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raxanthine" sheetId="1" state="visible" r:id="rId2"/>
    <sheet name="Caffeine" sheetId="2" state="visible" r:id="rId3"/>
    <sheet name="Midazolam" sheetId="3" state="visible" r:id="rId4"/>
    <sheet name="1-Hydroxymidazolam" sheetId="4" state="visible" r:id="rId5"/>
    <sheet name="Torsemide" sheetId="5" state="visible" r:id="rId6"/>
    <sheet name="Hydroxytorsemide" sheetId="6" state="visible" r:id="rId7"/>
    <sheet name="Codeine" sheetId="7" state="visible" r:id="rId8"/>
    <sheet name="Talinolol" sheetId="8" state="visible" r:id="rId9"/>
    <sheet name="Pravastatin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6" uniqueCount="23">
  <si>
    <t xml:space="preserve">Control</t>
  </si>
  <si>
    <t xml:space="preserve">Intoxicated</t>
  </si>
  <si>
    <t xml:space="preserve">Drug</t>
  </si>
  <si>
    <t xml:space="preserve">Position</t>
  </si>
  <si>
    <t xml:space="preserve">Time [min]</t>
  </si>
  <si>
    <t xml:space="preserve">M1 [µmol/l]</t>
  </si>
  <si>
    <t xml:space="preserve">M2 [µmol/l]</t>
  </si>
  <si>
    <t xml:space="preserve">M3 [µmol/l]</t>
  </si>
  <si>
    <t xml:space="preserve">Mean [µmol/l]</t>
  </si>
  <si>
    <t xml:space="preserve">sd [µmol/l]</t>
  </si>
  <si>
    <t xml:space="preserve">Paraxanthine</t>
  </si>
  <si>
    <t xml:space="preserve">Heart</t>
  </si>
  <si>
    <t xml:space="preserve">NA</t>
  </si>
  <si>
    <t xml:space="preserve">Hepatic vein</t>
  </si>
  <si>
    <t xml:space="preserve">Portal vein</t>
  </si>
  <si>
    <t xml:space="preserve">Caffeine</t>
  </si>
  <si>
    <t xml:space="preserve">Midazolam</t>
  </si>
  <si>
    <t xml:space="preserve">1-Hydroxymidazolam</t>
  </si>
  <si>
    <t xml:space="preserve">Torsemide</t>
  </si>
  <si>
    <t xml:space="preserve">Hydroxytorsemide</t>
  </si>
  <si>
    <t xml:space="preserve">Codeine</t>
  </si>
  <si>
    <t xml:space="preserve">Talinolol</t>
  </si>
  <si>
    <t xml:space="preserve">Pravastat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11.41796875" defaultRowHeight="15" zeroHeight="false" outlineLevelRow="0" outlineLevelCol="0"/>
  <cols>
    <col collapsed="false" customWidth="true" hidden="false" outlineLevel="0" max="7" min="7" style="0" width="16.84"/>
  </cols>
  <sheetData>
    <row r="1" s="1" customFormat="true" ht="15" hidden="false" customHeight="false" outlineLevel="0" collapsed="false">
      <c r="D1" s="2" t="s">
        <v>0</v>
      </c>
      <c r="E1" s="2"/>
      <c r="F1" s="2"/>
      <c r="G1" s="2"/>
      <c r="H1" s="2"/>
      <c r="I1" s="2" t="s">
        <v>1</v>
      </c>
      <c r="J1" s="2"/>
      <c r="K1" s="2"/>
      <c r="L1" s="2"/>
      <c r="M1" s="2"/>
    </row>
    <row r="2" s="1" customFormat="true" ht="1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</row>
    <row r="3" customFormat="false" ht="15" hidden="false" customHeight="false" outlineLevel="0" collapsed="false">
      <c r="A3" s="0" t="s">
        <v>10</v>
      </c>
      <c r="B3" s="0" t="s">
        <v>11</v>
      </c>
      <c r="C3" s="0" t="n">
        <v>2</v>
      </c>
      <c r="D3" s="0" t="s">
        <v>12</v>
      </c>
      <c r="E3" s="0" t="n">
        <v>0.08</v>
      </c>
      <c r="F3" s="0" t="n">
        <v>0.16</v>
      </c>
      <c r="G3" s="3" t="n">
        <f aca="false">AVERAGE(D3:F3)</f>
        <v>0.12</v>
      </c>
      <c r="H3" s="3" t="n">
        <f aca="false">STDEV(D3:F3)</f>
        <v>0.0565685424949238</v>
      </c>
      <c r="I3" s="0" t="s">
        <v>12</v>
      </c>
      <c r="J3" s="0" t="s">
        <v>12</v>
      </c>
      <c r="K3" s="0" t="s">
        <v>12</v>
      </c>
      <c r="L3" s="3" t="s">
        <v>12</v>
      </c>
      <c r="M3" s="3" t="s">
        <v>12</v>
      </c>
    </row>
    <row r="4" customFormat="false" ht="15" hidden="false" customHeight="false" outlineLevel="0" collapsed="false">
      <c r="A4" s="0" t="s">
        <v>10</v>
      </c>
      <c r="B4" s="0" t="s">
        <v>11</v>
      </c>
      <c r="C4" s="0" t="n">
        <v>10</v>
      </c>
      <c r="D4" s="0" t="n">
        <v>1.02</v>
      </c>
      <c r="E4" s="0" t="n">
        <v>1.04</v>
      </c>
      <c r="F4" s="0" t="n">
        <v>0.84</v>
      </c>
      <c r="G4" s="3" t="n">
        <f aca="false">AVERAGE(D4:F4)</f>
        <v>0.966666666666667</v>
      </c>
      <c r="H4" s="3" t="n">
        <f aca="false">STDEV(D4:F4)</f>
        <v>0.110151410945722</v>
      </c>
      <c r="I4" s="0" t="s">
        <v>12</v>
      </c>
      <c r="J4" s="0" t="s">
        <v>12</v>
      </c>
      <c r="K4" s="0" t="s">
        <v>12</v>
      </c>
      <c r="L4" s="3" t="s">
        <v>12</v>
      </c>
      <c r="M4" s="3" t="s">
        <v>12</v>
      </c>
    </row>
    <row r="5" customFormat="false" ht="15" hidden="false" customHeight="false" outlineLevel="0" collapsed="false">
      <c r="A5" s="0" t="s">
        <v>10</v>
      </c>
      <c r="B5" s="0" t="s">
        <v>11</v>
      </c>
      <c r="C5" s="0" t="n">
        <v>20</v>
      </c>
      <c r="D5" s="0" t="n">
        <v>2.84</v>
      </c>
      <c r="E5" s="0" t="n">
        <v>2.47</v>
      </c>
      <c r="F5" s="0" t="n">
        <v>2.95</v>
      </c>
      <c r="G5" s="3" t="n">
        <f aca="false">AVERAGE(D5:F5)</f>
        <v>2.75333333333333</v>
      </c>
      <c r="H5" s="3" t="n">
        <f aca="false">STDEV(D5:F5)</f>
        <v>0.251462389500564</v>
      </c>
      <c r="I5" s="0" t="s">
        <v>12</v>
      </c>
      <c r="J5" s="0" t="n">
        <v>0.16</v>
      </c>
      <c r="K5" s="0" t="n">
        <v>0.24</v>
      </c>
      <c r="L5" s="3" t="n">
        <f aca="false">AVERAGE(I5:K5)</f>
        <v>0.2</v>
      </c>
      <c r="M5" s="3" t="n">
        <f aca="false">STDEV(I5:K5)</f>
        <v>0.0565685424949238</v>
      </c>
    </row>
    <row r="6" customFormat="false" ht="15" hidden="false" customHeight="false" outlineLevel="0" collapsed="false">
      <c r="A6" s="0" t="s">
        <v>10</v>
      </c>
      <c r="B6" s="0" t="s">
        <v>11</v>
      </c>
      <c r="C6" s="0" t="n">
        <v>30</v>
      </c>
      <c r="D6" s="0" t="n">
        <v>3.93</v>
      </c>
      <c r="E6" s="0" t="n">
        <v>4.25</v>
      </c>
      <c r="F6" s="0" t="n">
        <v>4.44</v>
      </c>
      <c r="G6" s="3" t="n">
        <f aca="false">AVERAGE(D6:F6)</f>
        <v>4.20666666666667</v>
      </c>
      <c r="H6" s="3" t="n">
        <f aca="false">STDEV(D6:F6)</f>
        <v>0.257746645629644</v>
      </c>
      <c r="I6" s="0" t="s">
        <v>12</v>
      </c>
      <c r="J6" s="0" t="s">
        <v>12</v>
      </c>
      <c r="K6" s="0" t="n">
        <v>0.12</v>
      </c>
      <c r="L6" s="3" t="n">
        <f aca="false">AVERAGE(I6:K6)</f>
        <v>0.12</v>
      </c>
      <c r="M6" s="3" t="s">
        <v>12</v>
      </c>
    </row>
    <row r="7" customFormat="false" ht="15" hidden="false" customHeight="false" outlineLevel="0" collapsed="false">
      <c r="A7" s="0" t="s">
        <v>10</v>
      </c>
      <c r="B7" s="0" t="s">
        <v>11</v>
      </c>
      <c r="C7" s="0" t="n">
        <v>60</v>
      </c>
      <c r="D7" s="0" t="n">
        <v>7.31</v>
      </c>
      <c r="E7" s="0" t="n">
        <v>5.21</v>
      </c>
      <c r="F7" s="0" t="n">
        <v>4.38</v>
      </c>
      <c r="G7" s="3" t="n">
        <f aca="false">AVERAGE(D7:F7)</f>
        <v>5.63333333333333</v>
      </c>
      <c r="H7" s="3" t="n">
        <f aca="false">STDEV(D7:F7)</f>
        <v>1.51017659011565</v>
      </c>
      <c r="I7" s="0" t="s">
        <v>12</v>
      </c>
      <c r="J7" s="0" t="n">
        <v>0.24</v>
      </c>
      <c r="K7" s="0" t="n">
        <v>0.13</v>
      </c>
      <c r="L7" s="3" t="n">
        <f aca="false">AVERAGE(I7:K7)</f>
        <v>0.185</v>
      </c>
      <c r="M7" s="3" t="n">
        <f aca="false">STDEV(I7:K7)</f>
        <v>0.0777817459305202</v>
      </c>
    </row>
    <row r="8" customFormat="false" ht="15" hidden="false" customHeight="false" outlineLevel="0" collapsed="false">
      <c r="A8" s="0" t="s">
        <v>10</v>
      </c>
      <c r="B8" s="0" t="s">
        <v>11</v>
      </c>
      <c r="C8" s="0" t="n">
        <v>120</v>
      </c>
      <c r="D8" s="0" t="n">
        <v>8.27</v>
      </c>
      <c r="E8" s="0" t="n">
        <v>7.74</v>
      </c>
      <c r="F8" s="0" t="n">
        <v>8.15</v>
      </c>
      <c r="G8" s="3" t="n">
        <f aca="false">AVERAGE(D8:F8)</f>
        <v>8.05333333333333</v>
      </c>
      <c r="H8" s="3" t="n">
        <f aca="false">STDEV(D8:F8)</f>
        <v>0.277908857961263</v>
      </c>
      <c r="I8" s="0" t="n">
        <v>0.21</v>
      </c>
      <c r="J8" s="0" t="n">
        <v>0.13</v>
      </c>
      <c r="K8" s="0" t="n">
        <v>0.17</v>
      </c>
      <c r="L8" s="3" t="n">
        <f aca="false">AVERAGE(I8:K8)</f>
        <v>0.17</v>
      </c>
      <c r="M8" s="3" t="n">
        <f aca="false">STDEV(I8:K8)</f>
        <v>0.04</v>
      </c>
    </row>
    <row r="9" customFormat="false" ht="15" hidden="false" customHeight="false" outlineLevel="0" collapsed="false">
      <c r="A9" s="0" t="s">
        <v>10</v>
      </c>
      <c r="B9" s="0" t="s">
        <v>13</v>
      </c>
      <c r="C9" s="0" t="n">
        <v>2</v>
      </c>
      <c r="D9" s="0" t="n">
        <v>0.07</v>
      </c>
      <c r="E9" s="0" t="n">
        <v>0.12</v>
      </c>
      <c r="F9" s="0" t="n">
        <v>0.48</v>
      </c>
      <c r="G9" s="3" t="n">
        <f aca="false">AVERAGE(D9:F9)</f>
        <v>0.223333333333333</v>
      </c>
      <c r="H9" s="3" t="n">
        <f aca="false">STDEV(D9:F9)</f>
        <v>0.223681320930768</v>
      </c>
      <c r="I9" s="0" t="s">
        <v>12</v>
      </c>
      <c r="J9" s="0" t="s">
        <v>12</v>
      </c>
      <c r="K9" s="0" t="s">
        <v>12</v>
      </c>
      <c r="L9" s="3" t="s">
        <v>12</v>
      </c>
      <c r="M9" s="3" t="s">
        <v>12</v>
      </c>
    </row>
    <row r="10" customFormat="false" ht="15" hidden="false" customHeight="false" outlineLevel="0" collapsed="false">
      <c r="A10" s="0" t="s">
        <v>10</v>
      </c>
      <c r="B10" s="0" t="s">
        <v>13</v>
      </c>
      <c r="C10" s="0" t="n">
        <v>10</v>
      </c>
      <c r="D10" s="0" t="n">
        <v>1.7</v>
      </c>
      <c r="E10" s="0" t="n">
        <v>1.41</v>
      </c>
      <c r="F10" s="0" t="n">
        <v>1.57</v>
      </c>
      <c r="G10" s="3" t="n">
        <f aca="false">AVERAGE(D10:F10)</f>
        <v>1.56</v>
      </c>
      <c r="H10" s="3" t="n">
        <f aca="false">STDEV(D10:F10)</f>
        <v>0.14525839046334</v>
      </c>
      <c r="I10" s="0" t="n">
        <v>0.1</v>
      </c>
      <c r="J10" s="0" t="s">
        <v>12</v>
      </c>
      <c r="K10" s="0" t="n">
        <v>0.08</v>
      </c>
      <c r="L10" s="3" t="n">
        <f aca="false">AVERAGE(I10:K10)</f>
        <v>0.09</v>
      </c>
      <c r="M10" s="3" t="n">
        <f aca="false">STDEV(I10:K10)</f>
        <v>0.014142135623731</v>
      </c>
    </row>
    <row r="11" customFormat="false" ht="15" hidden="false" customHeight="false" outlineLevel="0" collapsed="false">
      <c r="A11" s="0" t="s">
        <v>10</v>
      </c>
      <c r="B11" s="0" t="s">
        <v>13</v>
      </c>
      <c r="C11" s="0" t="n">
        <v>20</v>
      </c>
      <c r="D11" s="0" t="n">
        <v>4.36</v>
      </c>
      <c r="E11" s="0" t="n">
        <v>3.05</v>
      </c>
      <c r="F11" s="0" t="n">
        <v>3.93</v>
      </c>
      <c r="G11" s="3" t="n">
        <f aca="false">AVERAGE(D11:F11)</f>
        <v>3.78</v>
      </c>
      <c r="H11" s="3" t="n">
        <f aca="false">STDEV(D11:F11)</f>
        <v>0.667757440991862</v>
      </c>
      <c r="I11" s="0" t="s">
        <v>12</v>
      </c>
      <c r="J11" s="0" t="n">
        <v>0.13</v>
      </c>
      <c r="K11" s="0" t="n">
        <v>0.24</v>
      </c>
      <c r="L11" s="3" t="n">
        <f aca="false">AVERAGE(I11:K11)</f>
        <v>0.185</v>
      </c>
      <c r="M11" s="3" t="n">
        <f aca="false">STDEV(I11:K11)</f>
        <v>0.0777817459305202</v>
      </c>
    </row>
    <row r="12" customFormat="false" ht="15" hidden="false" customHeight="false" outlineLevel="0" collapsed="false">
      <c r="A12" s="0" t="s">
        <v>10</v>
      </c>
      <c r="B12" s="0" t="s">
        <v>13</v>
      </c>
      <c r="C12" s="0" t="n">
        <v>30</v>
      </c>
      <c r="D12" s="0" t="n">
        <v>4.21</v>
      </c>
      <c r="E12" s="0" t="n">
        <v>5.8</v>
      </c>
      <c r="F12" s="0" t="n">
        <v>5.18</v>
      </c>
      <c r="G12" s="3" t="n">
        <f aca="false">AVERAGE(D12:F12)</f>
        <v>5.06333333333333</v>
      </c>
      <c r="H12" s="3" t="n">
        <f aca="false">STDEV(D12:F12)</f>
        <v>0.801394617734193</v>
      </c>
      <c r="I12" s="0" t="n">
        <v>0.1</v>
      </c>
      <c r="J12" s="0" t="s">
        <v>12</v>
      </c>
      <c r="K12" s="0" t="n">
        <v>0.18</v>
      </c>
      <c r="L12" s="3" t="n">
        <f aca="false">AVERAGE(I12:K12)</f>
        <v>0.14</v>
      </c>
      <c r="M12" s="3" t="n">
        <f aca="false">STDEV(I12:K12)</f>
        <v>0.0565685424949238</v>
      </c>
    </row>
    <row r="13" customFormat="false" ht="15" hidden="false" customHeight="false" outlineLevel="0" collapsed="false">
      <c r="A13" s="0" t="s">
        <v>10</v>
      </c>
      <c r="B13" s="0" t="s">
        <v>13</v>
      </c>
      <c r="C13" s="0" t="n">
        <v>60</v>
      </c>
      <c r="D13" s="0" t="n">
        <v>6.94</v>
      </c>
      <c r="E13" s="0" t="n">
        <v>7.09</v>
      </c>
      <c r="F13" s="0" t="n">
        <v>4.61</v>
      </c>
      <c r="G13" s="3" t="n">
        <f aca="false">AVERAGE(D13:F13)</f>
        <v>6.21333333333333</v>
      </c>
      <c r="H13" s="3" t="n">
        <f aca="false">STDEV(D13:F13)</f>
        <v>1.3905514493658</v>
      </c>
      <c r="I13" s="0" t="n">
        <v>0.07</v>
      </c>
      <c r="J13" s="0" t="n">
        <v>0.17</v>
      </c>
      <c r="K13" s="0" t="n">
        <v>0.14</v>
      </c>
      <c r="L13" s="3" t="n">
        <f aca="false">AVERAGE(I13:K13)</f>
        <v>0.126666666666667</v>
      </c>
      <c r="M13" s="3" t="n">
        <f aca="false">STDEV(I13:K13)</f>
        <v>0.0513160143944688</v>
      </c>
    </row>
    <row r="14" customFormat="false" ht="15" hidden="false" customHeight="false" outlineLevel="0" collapsed="false">
      <c r="A14" s="0" t="s">
        <v>10</v>
      </c>
      <c r="B14" s="0" t="s">
        <v>13</v>
      </c>
      <c r="C14" s="0" t="n">
        <v>120</v>
      </c>
      <c r="D14" s="0" t="n">
        <v>9.56</v>
      </c>
      <c r="E14" s="0" t="n">
        <v>10.16</v>
      </c>
      <c r="F14" s="0" t="n">
        <v>8.51</v>
      </c>
      <c r="G14" s="3" t="n">
        <f aca="false">AVERAGE(D14:F14)</f>
        <v>9.41</v>
      </c>
      <c r="H14" s="3" t="n">
        <f aca="false">STDEV(D14:F14)</f>
        <v>0.835164654424504</v>
      </c>
      <c r="I14" s="0" t="n">
        <v>0.3</v>
      </c>
      <c r="J14" s="0" t="n">
        <v>0.29</v>
      </c>
      <c r="K14" s="0" t="n">
        <v>0.16</v>
      </c>
      <c r="L14" s="3" t="n">
        <f aca="false">AVERAGE(I14:K14)</f>
        <v>0.25</v>
      </c>
      <c r="M14" s="3" t="n">
        <f aca="false">STDEV(I14:K14)</f>
        <v>0.0781024967590665</v>
      </c>
    </row>
    <row r="15" customFormat="false" ht="15" hidden="false" customHeight="false" outlineLevel="0" collapsed="false">
      <c r="A15" s="0" t="s">
        <v>10</v>
      </c>
      <c r="B15" s="0" t="s">
        <v>14</v>
      </c>
      <c r="C15" s="0" t="n">
        <v>2</v>
      </c>
      <c r="D15" s="0" t="s">
        <v>12</v>
      </c>
      <c r="E15" s="0" t="s">
        <v>12</v>
      </c>
      <c r="F15" s="0" t="n">
        <v>0.14</v>
      </c>
      <c r="G15" s="3" t="n">
        <f aca="false">AVERAGE(D15:F15)</f>
        <v>0.14</v>
      </c>
      <c r="H15" s="3" t="s">
        <v>12</v>
      </c>
      <c r="I15" s="0" t="s">
        <v>12</v>
      </c>
      <c r="J15" s="0" t="s">
        <v>12</v>
      </c>
      <c r="K15" s="0" t="s">
        <v>12</v>
      </c>
      <c r="L15" s="3" t="s">
        <v>12</v>
      </c>
      <c r="M15" s="3" t="s">
        <v>12</v>
      </c>
    </row>
    <row r="16" customFormat="false" ht="15" hidden="false" customHeight="false" outlineLevel="0" collapsed="false">
      <c r="A16" s="0" t="s">
        <v>10</v>
      </c>
      <c r="B16" s="0" t="s">
        <v>14</v>
      </c>
      <c r="C16" s="0" t="n">
        <v>10</v>
      </c>
      <c r="D16" s="0" t="n">
        <v>1.06</v>
      </c>
      <c r="E16" s="0" t="n">
        <v>1.9</v>
      </c>
      <c r="F16" s="0" t="n">
        <v>1.27</v>
      </c>
      <c r="G16" s="3" t="n">
        <f aca="false">AVERAGE(D16:F16)</f>
        <v>1.41</v>
      </c>
      <c r="H16" s="3" t="n">
        <f aca="false">STDEV(D16:F16)</f>
        <v>0.437149859887888</v>
      </c>
      <c r="I16" s="0" t="s">
        <v>12</v>
      </c>
      <c r="J16" s="0" t="s">
        <v>12</v>
      </c>
      <c r="K16" s="0" t="n">
        <v>0.06</v>
      </c>
      <c r="L16" s="3" t="n">
        <f aca="false">AVERAGE(I16:K16)</f>
        <v>0.06</v>
      </c>
      <c r="M16" s="3" t="s">
        <v>12</v>
      </c>
    </row>
    <row r="17" customFormat="false" ht="15" hidden="false" customHeight="false" outlineLevel="0" collapsed="false">
      <c r="A17" s="0" t="s">
        <v>10</v>
      </c>
      <c r="B17" s="0" t="s">
        <v>14</v>
      </c>
      <c r="C17" s="0" t="n">
        <v>20</v>
      </c>
      <c r="D17" s="0" t="n">
        <v>2.57</v>
      </c>
      <c r="E17" s="0" t="n">
        <v>2.31</v>
      </c>
      <c r="F17" s="0" t="n">
        <v>2.72</v>
      </c>
      <c r="G17" s="3" t="n">
        <f aca="false">AVERAGE(D17:F17)</f>
        <v>2.53333333333333</v>
      </c>
      <c r="H17" s="3" t="n">
        <f aca="false">STDEV(D17:F17)</f>
        <v>0.207444771766688</v>
      </c>
      <c r="I17" s="0" t="n">
        <v>0.1</v>
      </c>
      <c r="J17" s="0" t="n">
        <v>0.14</v>
      </c>
      <c r="K17" s="0" t="n">
        <v>0.23</v>
      </c>
      <c r="L17" s="3" t="n">
        <f aca="false">AVERAGE(I17:K17)</f>
        <v>0.156666666666667</v>
      </c>
      <c r="M17" s="3" t="n">
        <f aca="false">STDEV(I17:K17)</f>
        <v>0.0665832811847939</v>
      </c>
    </row>
    <row r="18" customFormat="false" ht="15" hidden="false" customHeight="false" outlineLevel="0" collapsed="false">
      <c r="A18" s="0" t="s">
        <v>10</v>
      </c>
      <c r="B18" s="0" t="s">
        <v>14</v>
      </c>
      <c r="C18" s="0" t="n">
        <v>30</v>
      </c>
      <c r="D18" s="0" t="n">
        <v>3.69</v>
      </c>
      <c r="E18" s="0" t="n">
        <v>3.87</v>
      </c>
      <c r="F18" s="0" t="n">
        <v>4.15</v>
      </c>
      <c r="G18" s="3" t="n">
        <f aca="false">AVERAGE(D18:F18)</f>
        <v>3.90333333333333</v>
      </c>
      <c r="H18" s="3" t="n">
        <f aca="false">STDEV(D18:F18)</f>
        <v>0.23180451534285</v>
      </c>
      <c r="I18" s="0" t="s">
        <v>12</v>
      </c>
      <c r="J18" s="0" t="s">
        <v>12</v>
      </c>
      <c r="K18" s="0" t="n">
        <v>0.15</v>
      </c>
      <c r="L18" s="3" t="n">
        <f aca="false">AVERAGE(I18:K18)</f>
        <v>0.15</v>
      </c>
      <c r="M18" s="3" t="s">
        <v>12</v>
      </c>
    </row>
    <row r="19" customFormat="false" ht="15" hidden="false" customHeight="false" outlineLevel="0" collapsed="false">
      <c r="A19" s="0" t="s">
        <v>10</v>
      </c>
      <c r="B19" s="0" t="s">
        <v>14</v>
      </c>
      <c r="C19" s="0" t="n">
        <v>60</v>
      </c>
      <c r="D19" s="0" t="n">
        <v>7.02</v>
      </c>
      <c r="E19" s="0" t="n">
        <v>5.91</v>
      </c>
      <c r="F19" s="0" t="n">
        <v>4.21</v>
      </c>
      <c r="G19" s="3" t="n">
        <f aca="false">AVERAGE(D19:F19)</f>
        <v>5.71333333333333</v>
      </c>
      <c r="H19" s="3" t="n">
        <f aca="false">STDEV(D19:F19)</f>
        <v>1.41528560133046</v>
      </c>
      <c r="I19" s="0" t="n">
        <v>0.08</v>
      </c>
      <c r="J19" s="0" t="n">
        <v>0.06</v>
      </c>
      <c r="K19" s="0" t="n">
        <v>0.18</v>
      </c>
      <c r="L19" s="3" t="n">
        <f aca="false">AVERAGE(I19:K19)</f>
        <v>0.106666666666667</v>
      </c>
      <c r="M19" s="3" t="n">
        <f aca="false">STDEV(I19:K19)</f>
        <v>0.0642910050732864</v>
      </c>
    </row>
    <row r="20" customFormat="false" ht="15" hidden="false" customHeight="false" outlineLevel="0" collapsed="false">
      <c r="A20" s="0" t="s">
        <v>10</v>
      </c>
      <c r="B20" s="0" t="s">
        <v>14</v>
      </c>
      <c r="C20" s="0" t="n">
        <v>120</v>
      </c>
      <c r="D20" s="0" t="n">
        <v>6.16</v>
      </c>
      <c r="E20" s="0" t="n">
        <v>6.76</v>
      </c>
      <c r="F20" s="0" t="n">
        <v>7.28</v>
      </c>
      <c r="G20" s="3" t="n">
        <f aca="false">AVERAGE(D20:F20)</f>
        <v>6.73333333333333</v>
      </c>
      <c r="H20" s="3" t="n">
        <f aca="false">STDEV(D20:F20)</f>
        <v>0.560475988186232</v>
      </c>
      <c r="I20" s="0" t="n">
        <v>0.08</v>
      </c>
      <c r="J20" s="0" t="n">
        <v>0.13</v>
      </c>
      <c r="K20" s="0" t="n">
        <v>0.21</v>
      </c>
      <c r="L20" s="3" t="n">
        <f aca="false">AVERAGE(I20:K20)</f>
        <v>0.14</v>
      </c>
      <c r="M20" s="3" t="n">
        <f aca="false">STDEV(I20:K20)</f>
        <v>0.06557438524302</v>
      </c>
    </row>
  </sheetData>
  <mergeCells count="2">
    <mergeCell ref="D1:H1"/>
    <mergeCell ref="I1:M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11.41796875" defaultRowHeight="15" zeroHeight="false" outlineLevelRow="0" outlineLevelCol="0"/>
  <cols>
    <col collapsed="false" customWidth="true" hidden="false" outlineLevel="0" max="7" min="7" style="0" width="16.84"/>
  </cols>
  <sheetData>
    <row r="1" s="1" customFormat="true" ht="15" hidden="false" customHeight="false" outlineLevel="0" collapsed="false">
      <c r="D1" s="2" t="s">
        <v>0</v>
      </c>
      <c r="E1" s="2"/>
      <c r="F1" s="2"/>
      <c r="G1" s="2"/>
      <c r="H1" s="2"/>
      <c r="I1" s="2" t="s">
        <v>1</v>
      </c>
      <c r="J1" s="2"/>
      <c r="K1" s="2"/>
      <c r="L1" s="2"/>
      <c r="M1" s="2"/>
    </row>
    <row r="2" s="1" customFormat="true" ht="1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</row>
    <row r="3" customFormat="false" ht="15" hidden="false" customHeight="false" outlineLevel="0" collapsed="false">
      <c r="A3" s="0" t="s">
        <v>15</v>
      </c>
      <c r="B3" s="0" t="s">
        <v>11</v>
      </c>
      <c r="C3" s="0" t="n">
        <v>2</v>
      </c>
      <c r="D3" s="0" t="n">
        <v>26.41</v>
      </c>
      <c r="E3" s="0" t="n">
        <v>18.41</v>
      </c>
      <c r="F3" s="0" t="n">
        <v>18.41</v>
      </c>
      <c r="G3" s="3" t="n">
        <f aca="false">AVERAGE(D3:F3)</f>
        <v>21.0766666666667</v>
      </c>
      <c r="H3" s="3" t="n">
        <f aca="false">STDEV(D3:F3)</f>
        <v>4.61880215351701</v>
      </c>
      <c r="I3" s="0" t="n">
        <v>31.25</v>
      </c>
      <c r="J3" s="0" t="n">
        <v>35.63</v>
      </c>
      <c r="K3" s="0" t="n">
        <v>37.04</v>
      </c>
      <c r="L3" s="3" t="n">
        <f aca="false">AVERAGE(I3:K3)</f>
        <v>34.64</v>
      </c>
      <c r="M3" s="3" t="n">
        <f aca="false">STDEV(I3:K3)</f>
        <v>3.01928799553802</v>
      </c>
    </row>
    <row r="4" customFormat="false" ht="15" hidden="false" customHeight="false" outlineLevel="0" collapsed="false">
      <c r="A4" s="0" t="s">
        <v>15</v>
      </c>
      <c r="B4" s="0" t="s">
        <v>11</v>
      </c>
      <c r="C4" s="0" t="n">
        <v>10</v>
      </c>
      <c r="D4" s="0" t="n">
        <v>25.41</v>
      </c>
      <c r="E4" s="0" t="n">
        <v>18.98</v>
      </c>
      <c r="F4" s="0" t="n">
        <v>18.48</v>
      </c>
      <c r="G4" s="3" t="n">
        <f aca="false">AVERAGE(D4:F4)</f>
        <v>20.9566666666667</v>
      </c>
      <c r="H4" s="3" t="n">
        <f aca="false">STDEV(D4:F4)</f>
        <v>3.864794086796</v>
      </c>
      <c r="I4" s="0" t="n">
        <v>30.18</v>
      </c>
      <c r="J4" s="0" t="n">
        <v>28.83</v>
      </c>
      <c r="K4" s="0" t="n">
        <v>31.18</v>
      </c>
      <c r="L4" s="3" t="n">
        <f aca="false">AVERAGE(I4:K4)</f>
        <v>30.0633333333333</v>
      </c>
      <c r="M4" s="3" t="n">
        <f aca="false">STDEV(I4:K4)</f>
        <v>1.17933597135563</v>
      </c>
    </row>
    <row r="5" customFormat="false" ht="15" hidden="false" customHeight="false" outlineLevel="0" collapsed="false">
      <c r="A5" s="0" t="s">
        <v>15</v>
      </c>
      <c r="B5" s="0" t="s">
        <v>11</v>
      </c>
      <c r="C5" s="0" t="n">
        <v>20</v>
      </c>
      <c r="D5" s="0" t="n">
        <v>18.26</v>
      </c>
      <c r="E5" s="0" t="n">
        <v>18.95</v>
      </c>
      <c r="F5" s="0" t="n">
        <v>27.54</v>
      </c>
      <c r="G5" s="3" t="n">
        <f aca="false">AVERAGE(D5:F5)</f>
        <v>21.5833333333333</v>
      </c>
      <c r="H5" s="3" t="n">
        <f aca="false">STDEV(D5:F5)</f>
        <v>5.17014828929822</v>
      </c>
      <c r="I5" s="0" t="n">
        <v>28.89</v>
      </c>
      <c r="J5" s="0" t="n">
        <v>24.56</v>
      </c>
      <c r="K5" s="0" t="n">
        <v>24.16</v>
      </c>
      <c r="L5" s="3" t="n">
        <f aca="false">AVERAGE(I5:K5)</f>
        <v>25.87</v>
      </c>
      <c r="M5" s="3" t="n">
        <f aca="false">STDEV(I5:K5)</f>
        <v>2.62303259606129</v>
      </c>
    </row>
    <row r="6" customFormat="false" ht="15" hidden="false" customHeight="false" outlineLevel="0" collapsed="false">
      <c r="A6" s="0" t="s">
        <v>15</v>
      </c>
      <c r="B6" s="0" t="s">
        <v>11</v>
      </c>
      <c r="C6" s="0" t="n">
        <v>30</v>
      </c>
      <c r="D6" s="0" t="n">
        <v>21.49</v>
      </c>
      <c r="E6" s="0" t="n">
        <v>18.47</v>
      </c>
      <c r="F6" s="0" t="n">
        <v>18.39</v>
      </c>
      <c r="G6" s="3" t="n">
        <f aca="false">AVERAGE(D6:F6)</f>
        <v>19.45</v>
      </c>
      <c r="H6" s="3" t="n">
        <f aca="false">STDEV(D6:F6)</f>
        <v>1.76714458944366</v>
      </c>
      <c r="I6" s="0" t="n">
        <v>25.28</v>
      </c>
      <c r="J6" s="0" t="n">
        <v>23.78</v>
      </c>
      <c r="K6" s="0" t="n">
        <v>22.43</v>
      </c>
      <c r="L6" s="3" t="n">
        <f aca="false">AVERAGE(I6:K6)</f>
        <v>23.83</v>
      </c>
      <c r="M6" s="3" t="n">
        <f aca="false">STDEV(I6:K6)</f>
        <v>1.42565774293833</v>
      </c>
    </row>
    <row r="7" customFormat="false" ht="15" hidden="false" customHeight="false" outlineLevel="0" collapsed="false">
      <c r="A7" s="0" t="s">
        <v>15</v>
      </c>
      <c r="B7" s="0" t="s">
        <v>11</v>
      </c>
      <c r="C7" s="0" t="n">
        <v>60</v>
      </c>
      <c r="D7" s="0" t="n">
        <v>15.19</v>
      </c>
      <c r="E7" s="0" t="n">
        <v>13.97</v>
      </c>
      <c r="F7" s="0" t="n">
        <v>18.58</v>
      </c>
      <c r="G7" s="3" t="n">
        <f aca="false">AVERAGE(D7:F7)</f>
        <v>15.9133333333333</v>
      </c>
      <c r="H7" s="3" t="n">
        <f aca="false">STDEV(D7:F7)</f>
        <v>2.38860489267969</v>
      </c>
      <c r="I7" s="0" t="n">
        <v>25.52</v>
      </c>
      <c r="J7" s="0" t="n">
        <v>22.63</v>
      </c>
      <c r="K7" s="0" t="n">
        <v>26.73</v>
      </c>
      <c r="L7" s="3" t="n">
        <f aca="false">AVERAGE(I7:K7)</f>
        <v>24.96</v>
      </c>
      <c r="M7" s="3" t="n">
        <f aca="false">STDEV(I7:K7)</f>
        <v>2.10658491402554</v>
      </c>
    </row>
    <row r="8" customFormat="false" ht="15" hidden="false" customHeight="false" outlineLevel="0" collapsed="false">
      <c r="A8" s="0" t="s">
        <v>15</v>
      </c>
      <c r="B8" s="0" t="s">
        <v>11</v>
      </c>
      <c r="C8" s="0" t="n">
        <v>120</v>
      </c>
      <c r="D8" s="0" t="n">
        <v>6.31</v>
      </c>
      <c r="E8" s="0" t="n">
        <v>7.75</v>
      </c>
      <c r="F8" s="0" t="n">
        <v>7.29</v>
      </c>
      <c r="G8" s="3" t="n">
        <f aca="false">AVERAGE(D8:F8)</f>
        <v>7.11666666666667</v>
      </c>
      <c r="H8" s="3" t="n">
        <f aca="false">STDEV(D8:F8)</f>
        <v>0.735481701562543</v>
      </c>
      <c r="I8" s="0" t="n">
        <v>23.91</v>
      </c>
      <c r="J8" s="0" t="n">
        <v>22.62</v>
      </c>
      <c r="K8" s="0" t="n">
        <v>17.16</v>
      </c>
      <c r="L8" s="3" t="n">
        <f aca="false">AVERAGE(I8:K8)</f>
        <v>21.23</v>
      </c>
      <c r="M8" s="3" t="n">
        <f aca="false">STDEV(I8:K8)</f>
        <v>3.58325271227135</v>
      </c>
    </row>
    <row r="9" customFormat="false" ht="15" hidden="false" customHeight="false" outlineLevel="0" collapsed="false">
      <c r="A9" s="0" t="s">
        <v>15</v>
      </c>
      <c r="B9" s="0" t="s">
        <v>13</v>
      </c>
      <c r="C9" s="0" t="n">
        <v>2</v>
      </c>
      <c r="D9" s="0" t="n">
        <v>27.22</v>
      </c>
      <c r="E9" s="0" t="n">
        <v>19.84</v>
      </c>
      <c r="F9" s="0" t="n">
        <v>19.27</v>
      </c>
      <c r="G9" s="3" t="n">
        <f aca="false">AVERAGE(D9:F9)</f>
        <v>22.11</v>
      </c>
      <c r="H9" s="3" t="n">
        <f aca="false">STDEV(D9:F9)</f>
        <v>4.43455747510391</v>
      </c>
      <c r="I9" s="0" t="n">
        <v>40.78</v>
      </c>
      <c r="J9" s="0" t="n">
        <v>42.43</v>
      </c>
      <c r="K9" s="0" t="n">
        <v>42.82</v>
      </c>
      <c r="L9" s="3" t="n">
        <f aca="false">AVERAGE(I9:K9)</f>
        <v>42.01</v>
      </c>
      <c r="M9" s="3" t="n">
        <f aca="false">STDEV(I9:K9)</f>
        <v>1.0829127388668</v>
      </c>
    </row>
    <row r="10" customFormat="false" ht="15" hidden="false" customHeight="false" outlineLevel="0" collapsed="false">
      <c r="A10" s="0" t="s">
        <v>15</v>
      </c>
      <c r="B10" s="0" t="s">
        <v>13</v>
      </c>
      <c r="C10" s="0" t="n">
        <v>10</v>
      </c>
      <c r="D10" s="0" t="n">
        <v>26.84</v>
      </c>
      <c r="E10" s="0" t="n">
        <v>22.49</v>
      </c>
      <c r="F10" s="0" t="n">
        <v>18.98</v>
      </c>
      <c r="G10" s="3" t="n">
        <f aca="false">AVERAGE(D10:F10)</f>
        <v>22.77</v>
      </c>
      <c r="H10" s="3" t="n">
        <f aca="false">STDEV(D10:F10)</f>
        <v>3.93747380943671</v>
      </c>
      <c r="I10" s="0" t="n">
        <v>27.4</v>
      </c>
      <c r="J10" s="0" t="n">
        <v>34.82</v>
      </c>
      <c r="K10" s="0" t="n">
        <v>33.04</v>
      </c>
      <c r="L10" s="3" t="n">
        <f aca="false">AVERAGE(I10:K10)</f>
        <v>31.7533333333333</v>
      </c>
      <c r="M10" s="3" t="n">
        <f aca="false">STDEV(I10:K10)</f>
        <v>3.87372344564417</v>
      </c>
    </row>
    <row r="11" customFormat="false" ht="15" hidden="false" customHeight="false" outlineLevel="0" collapsed="false">
      <c r="A11" s="0" t="s">
        <v>15</v>
      </c>
      <c r="B11" s="0" t="s">
        <v>13</v>
      </c>
      <c r="C11" s="0" t="n">
        <v>20</v>
      </c>
      <c r="D11" s="0" t="n">
        <v>20.11</v>
      </c>
      <c r="E11" s="0" t="n">
        <v>19.8</v>
      </c>
      <c r="F11" s="0" t="n">
        <v>21.06</v>
      </c>
      <c r="G11" s="3" t="n">
        <f aca="false">AVERAGE(D11:F11)</f>
        <v>20.3233333333333</v>
      </c>
      <c r="H11" s="3" t="n">
        <f aca="false">STDEV(D11:F11)</f>
        <v>0.656531288921809</v>
      </c>
      <c r="I11" s="0" t="n">
        <v>33.54</v>
      </c>
      <c r="J11" s="0" t="n">
        <v>27.2</v>
      </c>
      <c r="K11" s="0" t="n">
        <v>30.18</v>
      </c>
      <c r="L11" s="3" t="n">
        <f aca="false">AVERAGE(I11:K11)</f>
        <v>30.3066666666667</v>
      </c>
      <c r="M11" s="3" t="n">
        <f aca="false">STDEV(I11:K11)</f>
        <v>3.17189743423922</v>
      </c>
    </row>
    <row r="12" customFormat="false" ht="15" hidden="false" customHeight="false" outlineLevel="0" collapsed="false">
      <c r="A12" s="0" t="s">
        <v>15</v>
      </c>
      <c r="B12" s="0" t="s">
        <v>13</v>
      </c>
      <c r="C12" s="0" t="n">
        <v>30</v>
      </c>
      <c r="D12" s="0" t="n">
        <v>20.98</v>
      </c>
      <c r="E12" s="0" t="n">
        <v>21.88</v>
      </c>
      <c r="F12" s="0" t="n">
        <v>19.81</v>
      </c>
      <c r="G12" s="3" t="n">
        <f aca="false">AVERAGE(D12:F12)</f>
        <v>20.89</v>
      </c>
      <c r="H12" s="3" t="n">
        <f aca="false">STDEV(D12:F12)</f>
        <v>1.03793063352037</v>
      </c>
      <c r="I12" s="0" t="n">
        <v>25.41</v>
      </c>
      <c r="J12" s="0" t="n">
        <v>27.98</v>
      </c>
      <c r="K12" s="0" t="n">
        <v>25.33</v>
      </c>
      <c r="L12" s="3" t="n">
        <f aca="false">AVERAGE(I12:K12)</f>
        <v>26.24</v>
      </c>
      <c r="M12" s="3" t="n">
        <f aca="false">STDEV(I12:K12)</f>
        <v>1.50741500589586</v>
      </c>
    </row>
    <row r="13" customFormat="false" ht="15" hidden="false" customHeight="false" outlineLevel="0" collapsed="false">
      <c r="A13" s="0" t="s">
        <v>15</v>
      </c>
      <c r="B13" s="0" t="s">
        <v>13</v>
      </c>
      <c r="C13" s="0" t="n">
        <v>60</v>
      </c>
      <c r="D13" s="0" t="n">
        <v>15.21</v>
      </c>
      <c r="E13" s="0" t="n">
        <v>11.98</v>
      </c>
      <c r="F13" s="0" t="n">
        <v>19.74</v>
      </c>
      <c r="G13" s="3" t="n">
        <f aca="false">AVERAGE(D13:F13)</f>
        <v>15.6433333333333</v>
      </c>
      <c r="H13" s="3" t="n">
        <f aca="false">STDEV(D13:F13)</f>
        <v>3.89810637788829</v>
      </c>
      <c r="I13" s="0" t="n">
        <v>21.78</v>
      </c>
      <c r="J13" s="0" t="n">
        <v>22.31</v>
      </c>
      <c r="K13" s="0" t="n">
        <v>24.79</v>
      </c>
      <c r="L13" s="3" t="n">
        <f aca="false">AVERAGE(I13:K13)</f>
        <v>22.96</v>
      </c>
      <c r="M13" s="3" t="n">
        <f aca="false">STDEV(I13:K13)</f>
        <v>1.60682917573711</v>
      </c>
    </row>
    <row r="14" customFormat="false" ht="15" hidden="false" customHeight="false" outlineLevel="0" collapsed="false">
      <c r="A14" s="0" t="s">
        <v>15</v>
      </c>
      <c r="B14" s="0" t="s">
        <v>13</v>
      </c>
      <c r="C14" s="0" t="n">
        <v>120</v>
      </c>
      <c r="D14" s="0" t="n">
        <v>5.79</v>
      </c>
      <c r="E14" s="0" t="n">
        <v>8.05</v>
      </c>
      <c r="F14" s="0" t="n">
        <v>6.23</v>
      </c>
      <c r="G14" s="3" t="n">
        <f aca="false">AVERAGE(D14:F14)</f>
        <v>6.69</v>
      </c>
      <c r="H14" s="3" t="n">
        <f aca="false">STDEV(D14:F14)</f>
        <v>1.19816526406001</v>
      </c>
      <c r="I14" s="0" t="n">
        <v>24.3</v>
      </c>
      <c r="J14" s="0" t="n">
        <v>24.27</v>
      </c>
      <c r="K14" s="0" t="n">
        <v>19.03</v>
      </c>
      <c r="L14" s="3" t="n">
        <f aca="false">AVERAGE(I14:K14)</f>
        <v>22.5333333333333</v>
      </c>
      <c r="M14" s="3" t="n">
        <f aca="false">STDEV(I14:K14)</f>
        <v>3.034012744425</v>
      </c>
    </row>
    <row r="15" customFormat="false" ht="15" hidden="false" customHeight="false" outlineLevel="0" collapsed="false">
      <c r="A15" s="0" t="s">
        <v>15</v>
      </c>
      <c r="B15" s="0" t="s">
        <v>14</v>
      </c>
      <c r="C15" s="0" t="n">
        <v>2</v>
      </c>
      <c r="D15" s="0" t="n">
        <v>22.97</v>
      </c>
      <c r="E15" s="0" t="n">
        <v>17.43</v>
      </c>
      <c r="F15" s="0" t="n">
        <v>16.42</v>
      </c>
      <c r="G15" s="3" t="n">
        <f aca="false">AVERAGE(D15:F15)</f>
        <v>18.94</v>
      </c>
      <c r="H15" s="3" t="n">
        <f aca="false">STDEV(D15:F15)</f>
        <v>3.52642878844873</v>
      </c>
      <c r="I15" s="0" t="n">
        <v>34.73</v>
      </c>
      <c r="J15" s="0" t="n">
        <v>36.69</v>
      </c>
      <c r="K15" s="0" t="n">
        <v>36.84</v>
      </c>
      <c r="L15" s="3" t="n">
        <f aca="false">AVERAGE(I15:K15)</f>
        <v>36.0866666666667</v>
      </c>
      <c r="M15" s="3" t="n">
        <f aca="false">STDEV(I15:K15)</f>
        <v>1.17729916900223</v>
      </c>
    </row>
    <row r="16" customFormat="false" ht="15" hidden="false" customHeight="false" outlineLevel="0" collapsed="false">
      <c r="A16" s="0" t="s">
        <v>15</v>
      </c>
      <c r="B16" s="0" t="s">
        <v>14</v>
      </c>
      <c r="C16" s="0" t="n">
        <v>10</v>
      </c>
      <c r="D16" s="0" t="n">
        <v>25.62</v>
      </c>
      <c r="E16" s="0" t="n">
        <v>25.26</v>
      </c>
      <c r="F16" s="0" t="n">
        <v>17.96</v>
      </c>
      <c r="G16" s="3" t="n">
        <f aca="false">AVERAGE(D16:F16)</f>
        <v>22.9466666666667</v>
      </c>
      <c r="H16" s="3" t="n">
        <f aca="false">STDEV(D16:F16)</f>
        <v>4.32232961877427</v>
      </c>
      <c r="I16" s="0" t="n">
        <v>28.43</v>
      </c>
      <c r="J16" s="0" t="n">
        <v>30.93</v>
      </c>
      <c r="K16" s="0" t="n">
        <v>28.2</v>
      </c>
      <c r="L16" s="3" t="n">
        <f aca="false">AVERAGE(I16:K16)</f>
        <v>29.1866666666667</v>
      </c>
      <c r="M16" s="3" t="n">
        <f aca="false">STDEV(I16:K16)</f>
        <v>1.51414442287826</v>
      </c>
    </row>
    <row r="17" customFormat="false" ht="15" hidden="false" customHeight="false" outlineLevel="0" collapsed="false">
      <c r="A17" s="0" t="s">
        <v>15</v>
      </c>
      <c r="B17" s="0" t="s">
        <v>14</v>
      </c>
      <c r="C17" s="0" t="n">
        <v>20</v>
      </c>
      <c r="D17" s="0" t="n">
        <v>18.1</v>
      </c>
      <c r="E17" s="0" t="n">
        <v>16.73</v>
      </c>
      <c r="F17" s="0" t="n">
        <v>24.85</v>
      </c>
      <c r="G17" s="3" t="n">
        <f aca="false">AVERAGE(D17:F17)</f>
        <v>19.8933333333333</v>
      </c>
      <c r="H17" s="3" t="n">
        <f aca="false">STDEV(D17:F17)</f>
        <v>4.34691078046621</v>
      </c>
      <c r="I17" s="0" t="n">
        <v>30.49</v>
      </c>
      <c r="J17" s="0" t="n">
        <v>24.17</v>
      </c>
      <c r="K17" s="0" t="n">
        <v>28.7</v>
      </c>
      <c r="L17" s="3" t="n">
        <f aca="false">AVERAGE(I17:K17)</f>
        <v>27.7866666666667</v>
      </c>
      <c r="M17" s="3" t="n">
        <f aca="false">STDEV(I17:K17)</f>
        <v>3.25748880786002</v>
      </c>
    </row>
    <row r="18" customFormat="false" ht="15" hidden="false" customHeight="false" outlineLevel="0" collapsed="false">
      <c r="A18" s="0" t="s">
        <v>15</v>
      </c>
      <c r="B18" s="0" t="s">
        <v>14</v>
      </c>
      <c r="C18" s="0" t="n">
        <v>30</v>
      </c>
      <c r="D18" s="0" t="n">
        <v>21.11</v>
      </c>
      <c r="E18" s="0" t="n">
        <v>16.25</v>
      </c>
      <c r="F18" s="0" t="n">
        <v>17.91</v>
      </c>
      <c r="G18" s="3" t="n">
        <f aca="false">AVERAGE(D18:F18)</f>
        <v>18.4233333333333</v>
      </c>
      <c r="H18" s="3" t="n">
        <f aca="false">STDEV(D18:F18)</f>
        <v>2.47033061215161</v>
      </c>
      <c r="I18" s="0" t="n">
        <v>23.9</v>
      </c>
      <c r="J18" s="0" t="n">
        <v>24.84</v>
      </c>
      <c r="K18" s="0" t="n">
        <v>22.65</v>
      </c>
      <c r="L18" s="3" t="n">
        <f aca="false">AVERAGE(I18:K18)</f>
        <v>23.7966666666667</v>
      </c>
      <c r="M18" s="3" t="n">
        <f aca="false">STDEV(I18:K18)</f>
        <v>1.09865068758607</v>
      </c>
    </row>
    <row r="19" customFormat="false" ht="15" hidden="false" customHeight="false" outlineLevel="0" collapsed="false">
      <c r="A19" s="0" t="s">
        <v>15</v>
      </c>
      <c r="B19" s="0" t="s">
        <v>14</v>
      </c>
      <c r="C19" s="0" t="n">
        <v>60</v>
      </c>
      <c r="D19" s="0" t="n">
        <v>14.07</v>
      </c>
      <c r="E19" s="0" t="n">
        <v>12.3</v>
      </c>
      <c r="F19" s="0" t="n">
        <v>16.49</v>
      </c>
      <c r="G19" s="3" t="n">
        <f aca="false">AVERAGE(D19:F19)</f>
        <v>14.2866666666667</v>
      </c>
      <c r="H19" s="3" t="n">
        <f aca="false">STDEV(D19:F19)</f>
        <v>2.10338615887177</v>
      </c>
      <c r="I19" s="0" t="n">
        <v>22.24</v>
      </c>
      <c r="J19" s="0" t="n">
        <v>24.72</v>
      </c>
      <c r="K19" s="0" t="n">
        <v>21.87</v>
      </c>
      <c r="L19" s="3" t="n">
        <f aca="false">AVERAGE(I19:K19)</f>
        <v>22.9433333333333</v>
      </c>
      <c r="M19" s="3" t="n">
        <f aca="false">STDEV(I19:K19)</f>
        <v>1.54972040489029</v>
      </c>
    </row>
    <row r="20" customFormat="false" ht="15" hidden="false" customHeight="false" outlineLevel="0" collapsed="false">
      <c r="A20" s="0" t="s">
        <v>15</v>
      </c>
      <c r="B20" s="0" t="s">
        <v>14</v>
      </c>
      <c r="C20" s="0" t="n">
        <v>120</v>
      </c>
      <c r="D20" s="0" t="n">
        <v>5.95</v>
      </c>
      <c r="E20" s="0" t="n">
        <v>7.71</v>
      </c>
      <c r="F20" s="0" t="n">
        <v>5.81</v>
      </c>
      <c r="G20" s="3" t="n">
        <f aca="false">AVERAGE(D20:F20)</f>
        <v>6.49</v>
      </c>
      <c r="H20" s="3" t="n">
        <f aca="false">STDEV(D20:F20)</f>
        <v>1.05886731935592</v>
      </c>
      <c r="I20" s="0" t="n">
        <v>12.24</v>
      </c>
      <c r="J20" s="0" t="n">
        <v>22.58</v>
      </c>
      <c r="K20" s="0" t="n">
        <v>17.42</v>
      </c>
      <c r="L20" s="3" t="n">
        <f aca="false">AVERAGE(I20:K20)</f>
        <v>17.4133333333333</v>
      </c>
      <c r="M20" s="3" t="n">
        <f aca="false">STDEV(I20:K20)</f>
        <v>5.17000322372562</v>
      </c>
    </row>
  </sheetData>
  <mergeCells count="2">
    <mergeCell ref="D1:H1"/>
    <mergeCell ref="I1:M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11.41796875" defaultRowHeight="15" zeroHeight="false" outlineLevelRow="0" outlineLevelCol="0"/>
  <sheetData>
    <row r="1" s="1" customFormat="true" ht="15" hidden="false" customHeight="false" outlineLevel="0" collapsed="false">
      <c r="D1" s="2" t="s">
        <v>0</v>
      </c>
      <c r="E1" s="2"/>
      <c r="F1" s="2"/>
      <c r="G1" s="2"/>
      <c r="H1" s="2"/>
      <c r="I1" s="2" t="s">
        <v>1</v>
      </c>
      <c r="J1" s="2"/>
      <c r="K1" s="2"/>
      <c r="L1" s="2"/>
      <c r="M1" s="2"/>
    </row>
    <row r="2" s="1" customFormat="true" ht="1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</row>
    <row r="3" customFormat="false" ht="15" hidden="false" customHeight="false" outlineLevel="0" collapsed="false">
      <c r="A3" s="0" t="s">
        <v>16</v>
      </c>
      <c r="B3" s="0" t="s">
        <v>11</v>
      </c>
      <c r="C3" s="0" t="n">
        <v>2</v>
      </c>
      <c r="D3" s="0" t="n">
        <v>1.608</v>
      </c>
      <c r="E3" s="0" t="n">
        <v>1.276</v>
      </c>
      <c r="F3" s="0" t="n">
        <v>1.015</v>
      </c>
      <c r="G3" s="4" t="n">
        <f aca="false">AVERAGE(D3:F3)</f>
        <v>1.29966666666667</v>
      </c>
      <c r="H3" s="4" t="n">
        <f aca="false">STDEV(D3:F3)</f>
        <v>0.29720755934756</v>
      </c>
      <c r="I3" s="0" t="n">
        <v>3.204</v>
      </c>
      <c r="J3" s="0" t="n">
        <v>3.242</v>
      </c>
      <c r="K3" s="0" t="n">
        <v>3.045</v>
      </c>
      <c r="L3" s="4" t="n">
        <f aca="false">AVERAGE(I3:K3)</f>
        <v>3.16366666666667</v>
      </c>
      <c r="M3" s="4" t="n">
        <f aca="false">STDEV(I3:K3)</f>
        <v>0.104509967626697</v>
      </c>
    </row>
    <row r="4" customFormat="false" ht="15" hidden="false" customHeight="false" outlineLevel="0" collapsed="false">
      <c r="A4" s="0" t="s">
        <v>16</v>
      </c>
      <c r="B4" s="0" t="s">
        <v>11</v>
      </c>
      <c r="C4" s="0" t="n">
        <v>10</v>
      </c>
      <c r="D4" s="0" t="n">
        <v>1.099</v>
      </c>
      <c r="E4" s="0" t="n">
        <v>1.075</v>
      </c>
      <c r="F4" s="0" t="n">
        <v>1.068</v>
      </c>
      <c r="G4" s="4" t="n">
        <f aca="false">AVERAGE(D4:F4)</f>
        <v>1.08066666666667</v>
      </c>
      <c r="H4" s="4" t="n">
        <f aca="false">STDEV(D4:F4)</f>
        <v>0.0162583311976762</v>
      </c>
      <c r="I4" s="0" t="n">
        <v>2.064</v>
      </c>
      <c r="J4" s="0" t="n">
        <v>2.054</v>
      </c>
      <c r="K4" s="0" t="n">
        <v>2.317</v>
      </c>
      <c r="L4" s="4" t="n">
        <f aca="false">AVERAGE(I4:K4)</f>
        <v>2.145</v>
      </c>
      <c r="M4" s="4" t="n">
        <f aca="false">STDEV(I4:K4)</f>
        <v>0.149040263016408</v>
      </c>
    </row>
    <row r="5" customFormat="false" ht="15" hidden="false" customHeight="false" outlineLevel="0" collapsed="false">
      <c r="A5" s="0" t="s">
        <v>16</v>
      </c>
      <c r="B5" s="0" t="s">
        <v>11</v>
      </c>
      <c r="C5" s="0" t="n">
        <v>20</v>
      </c>
      <c r="D5" s="0" t="n">
        <v>0.88</v>
      </c>
      <c r="E5" s="0" t="n">
        <v>0.887</v>
      </c>
      <c r="F5" s="0" t="n">
        <v>1.002</v>
      </c>
      <c r="G5" s="4" t="n">
        <f aca="false">AVERAGE(D5:F5)</f>
        <v>0.923</v>
      </c>
      <c r="H5" s="4" t="n">
        <f aca="false">STDEV(D5:F5)</f>
        <v>0.0685054742338158</v>
      </c>
      <c r="I5" s="0" t="n">
        <v>2.48</v>
      </c>
      <c r="J5" s="0" t="n">
        <v>1.475</v>
      </c>
      <c r="K5" s="0" t="n">
        <v>1.477</v>
      </c>
      <c r="L5" s="4" t="n">
        <f aca="false">AVERAGE(I5:K5)</f>
        <v>1.81066666666667</v>
      </c>
      <c r="M5" s="4" t="n">
        <f aca="false">STDEV(I5:K5)</f>
        <v>0.579660532840846</v>
      </c>
    </row>
    <row r="6" customFormat="false" ht="15" hidden="false" customHeight="false" outlineLevel="0" collapsed="false">
      <c r="A6" s="0" t="s">
        <v>16</v>
      </c>
      <c r="B6" s="0" t="s">
        <v>11</v>
      </c>
      <c r="C6" s="0" t="n">
        <v>30</v>
      </c>
      <c r="D6" s="0" t="n">
        <v>0.622</v>
      </c>
      <c r="E6" s="0" t="n">
        <v>0.607</v>
      </c>
      <c r="F6" s="0" t="n">
        <v>0.752</v>
      </c>
      <c r="G6" s="4" t="n">
        <f aca="false">AVERAGE(D6:F6)</f>
        <v>0.660333333333333</v>
      </c>
      <c r="H6" s="4" t="n">
        <f aca="false">STDEV(D6:F6)</f>
        <v>0.0797391580927046</v>
      </c>
      <c r="I6" s="0" t="n">
        <v>1.627</v>
      </c>
      <c r="J6" s="0" t="n">
        <v>1.705</v>
      </c>
      <c r="K6" s="0" t="n">
        <v>1.673</v>
      </c>
      <c r="L6" s="4" t="n">
        <f aca="false">AVERAGE(I6:K6)</f>
        <v>1.66833333333333</v>
      </c>
      <c r="M6" s="4" t="n">
        <f aca="false">STDEV(I6:K6)</f>
        <v>0.039208842540087</v>
      </c>
    </row>
    <row r="7" customFormat="false" ht="15" hidden="false" customHeight="false" outlineLevel="0" collapsed="false">
      <c r="A7" s="0" t="s">
        <v>16</v>
      </c>
      <c r="B7" s="0" t="s">
        <v>11</v>
      </c>
      <c r="C7" s="0" t="n">
        <v>60</v>
      </c>
      <c r="D7" s="0" t="n">
        <v>0.195</v>
      </c>
      <c r="E7" s="0" t="n">
        <v>0.19</v>
      </c>
      <c r="F7" s="0" t="n">
        <v>0.211</v>
      </c>
      <c r="G7" s="4" t="n">
        <f aca="false">AVERAGE(D7:F7)</f>
        <v>0.198666666666667</v>
      </c>
      <c r="H7" s="4" t="n">
        <f aca="false">STDEV(D7:F7)</f>
        <v>0.0109696551146029</v>
      </c>
      <c r="I7" s="0" t="n">
        <v>1.245</v>
      </c>
      <c r="J7" s="0" t="n">
        <v>1.117</v>
      </c>
      <c r="K7" s="0" t="n">
        <v>1.262</v>
      </c>
      <c r="L7" s="4" t="n">
        <f aca="false">AVERAGE(I7:K7)</f>
        <v>1.208</v>
      </c>
      <c r="M7" s="4" t="n">
        <f aca="false">STDEV(I7:K7)</f>
        <v>0.0792653770570733</v>
      </c>
    </row>
    <row r="8" customFormat="false" ht="15" hidden="false" customHeight="false" outlineLevel="0" collapsed="false">
      <c r="A8" s="0" t="s">
        <v>16</v>
      </c>
      <c r="B8" s="0" t="s">
        <v>11</v>
      </c>
      <c r="C8" s="0" t="n">
        <v>120</v>
      </c>
      <c r="D8" s="0" t="n">
        <v>0.02</v>
      </c>
      <c r="E8" s="0" t="n">
        <v>0.072</v>
      </c>
      <c r="F8" s="0" t="n">
        <v>0.025</v>
      </c>
      <c r="G8" s="4" t="n">
        <f aca="false">AVERAGE(D8:F8)</f>
        <v>0.039</v>
      </c>
      <c r="H8" s="4" t="n">
        <f aca="false">STDEV(D8:F8)</f>
        <v>0.0286879765755621</v>
      </c>
      <c r="I8" s="0" t="n">
        <v>0.389</v>
      </c>
      <c r="J8" s="0" t="n">
        <v>0.464</v>
      </c>
      <c r="K8" s="0" t="n">
        <v>0.343</v>
      </c>
      <c r="L8" s="4" t="n">
        <f aca="false">AVERAGE(I8:K8)</f>
        <v>0.398666666666667</v>
      </c>
      <c r="M8" s="4" t="n">
        <f aca="false">STDEV(I8:K8)</f>
        <v>0.061076454819622</v>
      </c>
    </row>
    <row r="9" customFormat="false" ht="15" hidden="false" customHeight="false" outlineLevel="0" collapsed="false">
      <c r="A9" s="0" t="s">
        <v>16</v>
      </c>
      <c r="B9" s="0" t="s">
        <v>13</v>
      </c>
      <c r="C9" s="0" t="n">
        <v>2</v>
      </c>
      <c r="D9" s="0" t="n">
        <v>0.381</v>
      </c>
      <c r="E9" s="0" t="n">
        <v>0.168</v>
      </c>
      <c r="F9" s="0" t="n">
        <v>0.554</v>
      </c>
      <c r="G9" s="4" t="n">
        <f aca="false">AVERAGE(D9:F9)</f>
        <v>0.367666666666667</v>
      </c>
      <c r="H9" s="4" t="n">
        <f aca="false">STDEV(D9:F9)</f>
        <v>0.193345114583569</v>
      </c>
      <c r="I9" s="0" t="n">
        <v>1.272</v>
      </c>
      <c r="J9" s="0" t="n">
        <v>1.144</v>
      </c>
      <c r="K9" s="0" t="n">
        <v>1.893</v>
      </c>
      <c r="L9" s="4" t="n">
        <f aca="false">AVERAGE(I9:K9)</f>
        <v>1.43633333333333</v>
      </c>
      <c r="M9" s="4" t="n">
        <f aca="false">STDEV(I9:K9)</f>
        <v>0.400629920666609</v>
      </c>
    </row>
    <row r="10" customFormat="false" ht="15" hidden="false" customHeight="false" outlineLevel="0" collapsed="false">
      <c r="A10" s="0" t="s">
        <v>16</v>
      </c>
      <c r="B10" s="0" t="s">
        <v>13</v>
      </c>
      <c r="C10" s="0" t="n">
        <v>10</v>
      </c>
      <c r="D10" s="0" t="n">
        <v>0.452</v>
      </c>
      <c r="E10" s="0" t="n">
        <v>0.925</v>
      </c>
      <c r="F10" s="0" t="n">
        <v>0.876</v>
      </c>
      <c r="G10" s="4" t="n">
        <f aca="false">AVERAGE(D10:F10)</f>
        <v>0.751</v>
      </c>
      <c r="H10" s="4" t="n">
        <f aca="false">STDEV(D10:F10)</f>
        <v>0.260098058431815</v>
      </c>
      <c r="I10" s="0" t="n">
        <v>1.763</v>
      </c>
      <c r="J10" s="0" t="n">
        <v>2.11</v>
      </c>
      <c r="K10" s="0" t="n">
        <v>1.766</v>
      </c>
      <c r="L10" s="4" t="n">
        <f aca="false">AVERAGE(I10:K10)</f>
        <v>1.87966666666667</v>
      </c>
      <c r="M10" s="4" t="n">
        <f aca="false">STDEV(I10:K10)</f>
        <v>0.199480157743404</v>
      </c>
    </row>
    <row r="11" customFormat="false" ht="15" hidden="false" customHeight="false" outlineLevel="0" collapsed="false">
      <c r="A11" s="0" t="s">
        <v>16</v>
      </c>
      <c r="B11" s="0" t="s">
        <v>13</v>
      </c>
      <c r="C11" s="0" t="n">
        <v>20</v>
      </c>
      <c r="D11" s="0" t="n">
        <v>0.57</v>
      </c>
      <c r="E11" s="0" t="n">
        <v>0.466</v>
      </c>
      <c r="F11" s="0" t="n">
        <v>0.689</v>
      </c>
      <c r="G11" s="4" t="n">
        <f aca="false">AVERAGE(D11:F11)</f>
        <v>0.575</v>
      </c>
      <c r="H11" s="4" t="n">
        <f aca="false">STDEV(D11:F11)</f>
        <v>0.111584049039278</v>
      </c>
      <c r="I11" s="0" t="n">
        <v>2.344</v>
      </c>
      <c r="J11" s="0" t="n">
        <v>1.33</v>
      </c>
      <c r="K11" s="0" t="n">
        <v>1.303</v>
      </c>
      <c r="L11" s="4" t="n">
        <f aca="false">AVERAGE(I11:K11)</f>
        <v>1.659</v>
      </c>
      <c r="M11" s="4" t="n">
        <f aca="false">STDEV(I11:K11)</f>
        <v>0.593380990595418</v>
      </c>
    </row>
    <row r="12" customFormat="false" ht="15" hidden="false" customHeight="false" outlineLevel="0" collapsed="false">
      <c r="A12" s="0" t="s">
        <v>16</v>
      </c>
      <c r="B12" s="0" t="s">
        <v>13</v>
      </c>
      <c r="C12" s="0" t="n">
        <v>30</v>
      </c>
      <c r="D12" s="0" t="n">
        <v>0.332</v>
      </c>
      <c r="E12" s="0" t="n">
        <v>0.401</v>
      </c>
      <c r="F12" s="0" t="n">
        <v>0.482</v>
      </c>
      <c r="G12" s="4" t="n">
        <f aca="false">AVERAGE(D12:F12)</f>
        <v>0.405</v>
      </c>
      <c r="H12" s="4" t="n">
        <f aca="false">STDEV(D12:F12)</f>
        <v>0.0750799573787838</v>
      </c>
      <c r="I12" s="0" t="n">
        <v>1.248</v>
      </c>
      <c r="J12" s="0" t="n">
        <v>1.677</v>
      </c>
      <c r="K12" s="0" t="n">
        <v>1.652</v>
      </c>
      <c r="L12" s="4" t="n">
        <f aca="false">AVERAGE(I12:K12)</f>
        <v>1.52566666666667</v>
      </c>
      <c r="M12" s="4" t="n">
        <f aca="false">STDEV(I12:K12)</f>
        <v>0.240791057419775</v>
      </c>
    </row>
    <row r="13" customFormat="false" ht="15" hidden="false" customHeight="false" outlineLevel="0" collapsed="false">
      <c r="A13" s="0" t="s">
        <v>16</v>
      </c>
      <c r="B13" s="0" t="s">
        <v>13</v>
      </c>
      <c r="C13" s="0" t="n">
        <v>60</v>
      </c>
      <c r="D13" s="0" t="n">
        <v>0.184</v>
      </c>
      <c r="E13" s="0" t="n">
        <v>0.136</v>
      </c>
      <c r="F13" s="0" t="n">
        <v>0.096</v>
      </c>
      <c r="G13" s="4" t="n">
        <f aca="false">AVERAGE(D13:F13)</f>
        <v>0.138666666666667</v>
      </c>
      <c r="H13" s="4" t="n">
        <f aca="false">STDEV(D13:F13)</f>
        <v>0.0440605643782888</v>
      </c>
      <c r="I13" s="0" t="n">
        <v>1.272</v>
      </c>
      <c r="J13" s="0" t="n">
        <v>0.893</v>
      </c>
      <c r="K13" s="0" t="n">
        <v>0.898</v>
      </c>
      <c r="L13" s="4" t="n">
        <f aca="false">AVERAGE(I13:K13)</f>
        <v>1.021</v>
      </c>
      <c r="M13" s="4" t="n">
        <f aca="false">STDEV(I13:K13)</f>
        <v>0.217386752126251</v>
      </c>
    </row>
    <row r="14" customFormat="false" ht="15" hidden="false" customHeight="false" outlineLevel="0" collapsed="false">
      <c r="A14" s="0" t="s">
        <v>16</v>
      </c>
      <c r="B14" s="0" t="s">
        <v>13</v>
      </c>
      <c r="C14" s="0" t="n">
        <v>120</v>
      </c>
      <c r="D14" s="0" t="n">
        <v>0.017</v>
      </c>
      <c r="E14" s="0" t="n">
        <v>0.066</v>
      </c>
      <c r="F14" s="0" t="n">
        <v>0.029</v>
      </c>
      <c r="G14" s="4" t="n">
        <f aca="false">AVERAGE(D14:F14)</f>
        <v>0.0373333333333333</v>
      </c>
      <c r="H14" s="4" t="n">
        <f aca="false">STDEV(D14:F14)</f>
        <v>0.0255408170059874</v>
      </c>
      <c r="I14" s="0" t="n">
        <v>0.395</v>
      </c>
      <c r="J14" s="0" t="n">
        <v>0.48</v>
      </c>
      <c r="K14" s="0" t="n">
        <v>0.357</v>
      </c>
      <c r="L14" s="4" t="n">
        <f aca="false">AVERAGE(I14:K14)</f>
        <v>0.410666666666667</v>
      </c>
      <c r="M14" s="4" t="n">
        <f aca="false">STDEV(I14:K14)</f>
        <v>0.062978832422754</v>
      </c>
    </row>
    <row r="15" customFormat="false" ht="15" hidden="false" customHeight="false" outlineLevel="0" collapsed="false">
      <c r="A15" s="0" t="s">
        <v>16</v>
      </c>
      <c r="B15" s="0" t="s">
        <v>14</v>
      </c>
      <c r="C15" s="0" t="n">
        <v>2</v>
      </c>
      <c r="D15" s="0" t="n">
        <v>1.268</v>
      </c>
      <c r="E15" s="0" t="n">
        <v>1.061</v>
      </c>
      <c r="F15" s="0" t="n">
        <v>0.777</v>
      </c>
      <c r="G15" s="4" t="n">
        <f aca="false">AVERAGE(D15:F15)</f>
        <v>1.03533333333333</v>
      </c>
      <c r="H15" s="4" t="n">
        <f aca="false">STDEV(D15:F15)</f>
        <v>0.246504225792041</v>
      </c>
      <c r="I15" s="0" t="n">
        <v>2.249</v>
      </c>
      <c r="J15" s="0" t="n">
        <v>2.669</v>
      </c>
      <c r="K15" s="0" t="n">
        <v>2.66</v>
      </c>
      <c r="L15" s="4" t="n">
        <f aca="false">AVERAGE(I15:K15)</f>
        <v>2.526</v>
      </c>
      <c r="M15" s="4" t="n">
        <f aca="false">STDEV(I15:K15)</f>
        <v>0.239931240150173</v>
      </c>
    </row>
    <row r="16" customFormat="false" ht="15" hidden="false" customHeight="false" outlineLevel="0" collapsed="false">
      <c r="A16" s="0" t="s">
        <v>16</v>
      </c>
      <c r="B16" s="0" t="s">
        <v>14</v>
      </c>
      <c r="C16" s="0" t="n">
        <v>10</v>
      </c>
      <c r="D16" s="0" t="n">
        <v>1.131</v>
      </c>
      <c r="E16" s="0" t="n">
        <v>0.482</v>
      </c>
      <c r="F16" s="0" t="n">
        <v>1.043</v>
      </c>
      <c r="G16" s="4" t="n">
        <f aca="false">AVERAGE(D16:F16)</f>
        <v>0.885333333333333</v>
      </c>
      <c r="H16" s="4" t="n">
        <f aca="false">STDEV(D16:F16)</f>
        <v>0.352057287005018</v>
      </c>
      <c r="I16" s="0" t="n">
        <v>1.708</v>
      </c>
      <c r="J16" s="0" t="n">
        <v>2.074</v>
      </c>
      <c r="K16" s="0" t="n">
        <v>2.041</v>
      </c>
      <c r="L16" s="4" t="n">
        <f aca="false">AVERAGE(I16:K16)</f>
        <v>1.941</v>
      </c>
      <c r="M16" s="4" t="n">
        <f aca="false">STDEV(I16:K16)</f>
        <v>0.202457402927134</v>
      </c>
    </row>
    <row r="17" customFormat="false" ht="15" hidden="false" customHeight="false" outlineLevel="0" collapsed="false">
      <c r="A17" s="0" t="s">
        <v>16</v>
      </c>
      <c r="B17" s="0" t="s">
        <v>14</v>
      </c>
      <c r="C17" s="0" t="n">
        <v>20</v>
      </c>
      <c r="D17" s="0" t="n">
        <v>0.72</v>
      </c>
      <c r="E17" s="0" t="n">
        <v>0.526</v>
      </c>
      <c r="F17" s="0" t="n">
        <v>1.035</v>
      </c>
      <c r="G17" s="4" t="n">
        <f aca="false">AVERAGE(D17:F17)</f>
        <v>0.760333333333333</v>
      </c>
      <c r="H17" s="4" t="n">
        <f aca="false">STDEV(D17:F17)</f>
        <v>0.256885837159882</v>
      </c>
      <c r="I17" s="0" t="n">
        <v>2.005</v>
      </c>
      <c r="J17" s="0" t="n">
        <v>1.354</v>
      </c>
      <c r="K17" s="0" t="n">
        <v>1.196</v>
      </c>
      <c r="L17" s="4" t="n">
        <f aca="false">AVERAGE(I17:K17)</f>
        <v>1.51833333333333</v>
      </c>
      <c r="M17" s="4" t="n">
        <f aca="false">STDEV(I17:K17)</f>
        <v>0.428805705807809</v>
      </c>
    </row>
    <row r="18" customFormat="false" ht="15" hidden="false" customHeight="false" outlineLevel="0" collapsed="false">
      <c r="A18" s="0" t="s">
        <v>16</v>
      </c>
      <c r="B18" s="0" t="s">
        <v>14</v>
      </c>
      <c r="C18" s="0" t="n">
        <v>30</v>
      </c>
      <c r="D18" s="0" t="n">
        <v>0.489</v>
      </c>
      <c r="E18" s="0" t="n">
        <v>0.536</v>
      </c>
      <c r="F18" s="0" t="n">
        <v>0.687</v>
      </c>
      <c r="G18" s="4" t="n">
        <f aca="false">AVERAGE(D18:F18)</f>
        <v>0.570666666666667</v>
      </c>
      <c r="H18" s="4" t="n">
        <f aca="false">STDEV(D18:F18)</f>
        <v>0.103452082305449</v>
      </c>
      <c r="I18" s="0" t="n">
        <v>1.224</v>
      </c>
      <c r="J18" s="0" t="n">
        <v>1.508</v>
      </c>
      <c r="K18" s="0" t="n">
        <v>1.278</v>
      </c>
      <c r="L18" s="4" t="n">
        <f aca="false">AVERAGE(I18:K18)</f>
        <v>1.33666666666667</v>
      </c>
      <c r="M18" s="4" t="n">
        <f aca="false">STDEV(I18:K18)</f>
        <v>0.150815560647214</v>
      </c>
    </row>
    <row r="19" customFormat="false" ht="15" hidden="false" customHeight="false" outlineLevel="0" collapsed="false">
      <c r="A19" s="0" t="s">
        <v>16</v>
      </c>
      <c r="B19" s="0" t="s">
        <v>14</v>
      </c>
      <c r="C19" s="0" t="n">
        <v>60</v>
      </c>
      <c r="D19" s="0" t="n">
        <v>0.171</v>
      </c>
      <c r="E19" s="0" t="n">
        <v>0.172</v>
      </c>
      <c r="F19" s="0" t="n">
        <v>0.144</v>
      </c>
      <c r="G19" s="4" t="n">
        <f aca="false">AVERAGE(D19:F19)</f>
        <v>0.162333333333333</v>
      </c>
      <c r="H19" s="4" t="n">
        <f aca="false">STDEV(D19:F19)</f>
        <v>0.0158850034099251</v>
      </c>
      <c r="I19" s="0" t="n">
        <v>1.093</v>
      </c>
      <c r="J19" s="0" t="n">
        <v>0.848</v>
      </c>
      <c r="K19" s="0" t="n">
        <v>1.113</v>
      </c>
      <c r="L19" s="4" t="n">
        <f aca="false">AVERAGE(I19:K19)</f>
        <v>1.018</v>
      </c>
      <c r="M19" s="4" t="n">
        <f aca="false">STDEV(I19:K19)</f>
        <v>0.147563545633737</v>
      </c>
    </row>
    <row r="20" customFormat="false" ht="15" hidden="false" customHeight="false" outlineLevel="0" collapsed="false">
      <c r="A20" s="0" t="s">
        <v>16</v>
      </c>
      <c r="B20" s="0" t="s">
        <v>14</v>
      </c>
      <c r="C20" s="0" t="n">
        <v>120</v>
      </c>
      <c r="D20" s="0" t="n">
        <v>0.018</v>
      </c>
      <c r="E20" s="0" t="n">
        <v>0.051</v>
      </c>
      <c r="F20" s="0" t="n">
        <v>0.022</v>
      </c>
      <c r="G20" s="4" t="n">
        <f aca="false">AVERAGE(D20:F20)</f>
        <v>0.0303333333333333</v>
      </c>
      <c r="H20" s="4" t="n">
        <f aca="false">STDEV(D20:F20)</f>
        <v>0.0180092568789868</v>
      </c>
      <c r="I20" s="0" t="n">
        <v>0.148</v>
      </c>
      <c r="J20" s="0" t="n">
        <v>0.414</v>
      </c>
      <c r="K20" s="0" t="n">
        <v>0.306</v>
      </c>
      <c r="L20" s="4" t="n">
        <f aca="false">AVERAGE(I20:K20)</f>
        <v>0.289333333333333</v>
      </c>
      <c r="M20" s="4" t="n">
        <f aca="false">STDEV(I20:K20)</f>
        <v>0.133780915430166</v>
      </c>
    </row>
  </sheetData>
  <mergeCells count="2">
    <mergeCell ref="D1:H1"/>
    <mergeCell ref="I1:M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11.41796875" defaultRowHeight="15" zeroHeight="false" outlineLevelRow="0" outlineLevelCol="0"/>
  <sheetData>
    <row r="1" s="1" customFormat="true" ht="15" hidden="false" customHeight="false" outlineLevel="0" collapsed="false">
      <c r="D1" s="2" t="s">
        <v>0</v>
      </c>
      <c r="E1" s="2"/>
      <c r="F1" s="2"/>
      <c r="G1" s="2"/>
      <c r="H1" s="2"/>
      <c r="I1" s="2" t="s">
        <v>1</v>
      </c>
      <c r="J1" s="2"/>
      <c r="K1" s="2"/>
      <c r="L1" s="2"/>
      <c r="M1" s="2"/>
    </row>
    <row r="2" s="1" customFormat="true" ht="1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</row>
    <row r="3" customFormat="false" ht="15" hidden="false" customHeight="false" outlineLevel="0" collapsed="false">
      <c r="A3" s="0" t="s">
        <v>17</v>
      </c>
      <c r="B3" s="0" t="s">
        <v>11</v>
      </c>
      <c r="C3" s="0" t="n">
        <v>2</v>
      </c>
      <c r="D3" s="0" t="n">
        <v>0.104</v>
      </c>
      <c r="E3" s="0" t="n">
        <v>0.012</v>
      </c>
      <c r="F3" s="0" t="n">
        <v>0.05</v>
      </c>
      <c r="G3" s="4" t="n">
        <f aca="false">AVERAGE(D3:F3)</f>
        <v>0.0553333333333333</v>
      </c>
      <c r="H3" s="4" t="n">
        <f aca="false">STDEV(D3:F3)</f>
        <v>0.0462313025268955</v>
      </c>
      <c r="I3" s="0" t="n">
        <v>0.178</v>
      </c>
      <c r="J3" s="0" t="n">
        <v>0.077</v>
      </c>
      <c r="K3" s="0" t="n">
        <v>0.118</v>
      </c>
      <c r="L3" s="4" t="n">
        <f aca="false">AVERAGE(I3:K3)</f>
        <v>0.124333333333333</v>
      </c>
      <c r="M3" s="4" t="n">
        <f aca="false">STDEV(I3:K3)</f>
        <v>0.0507969815376203</v>
      </c>
    </row>
    <row r="4" customFormat="false" ht="15" hidden="false" customHeight="false" outlineLevel="0" collapsed="false">
      <c r="A4" s="0" t="s">
        <v>17</v>
      </c>
      <c r="B4" s="0" t="s">
        <v>11</v>
      </c>
      <c r="C4" s="0" t="n">
        <v>10</v>
      </c>
      <c r="D4" s="0" t="n">
        <v>1.263</v>
      </c>
      <c r="E4" s="0" t="n">
        <v>0.756</v>
      </c>
      <c r="F4" s="0" t="n">
        <v>0.42</v>
      </c>
      <c r="G4" s="4" t="n">
        <f aca="false">AVERAGE(D4:F4)</f>
        <v>0.813</v>
      </c>
      <c r="H4" s="4" t="n">
        <f aca="false">STDEV(D4:F4)</f>
        <v>0.424380725292749</v>
      </c>
      <c r="I4" s="0" t="n">
        <v>0.746</v>
      </c>
      <c r="J4" s="0" t="n">
        <v>0.919</v>
      </c>
      <c r="K4" s="0" t="n">
        <v>1.535</v>
      </c>
      <c r="L4" s="4" t="n">
        <f aca="false">AVERAGE(I4:K4)</f>
        <v>1.06666666666667</v>
      </c>
      <c r="M4" s="4" t="n">
        <f aca="false">STDEV(I4:K4)</f>
        <v>0.414709938792565</v>
      </c>
    </row>
    <row r="5" customFormat="false" ht="15" hidden="false" customHeight="false" outlineLevel="0" collapsed="false">
      <c r="A5" s="0" t="s">
        <v>17</v>
      </c>
      <c r="B5" s="0" t="s">
        <v>11</v>
      </c>
      <c r="C5" s="0" t="n">
        <v>20</v>
      </c>
      <c r="D5" s="0" t="n">
        <v>1.672</v>
      </c>
      <c r="E5" s="0" t="n">
        <v>1.362</v>
      </c>
      <c r="F5" s="0" t="n">
        <v>1.944</v>
      </c>
      <c r="G5" s="4" t="n">
        <f aca="false">AVERAGE(D5:F5)</f>
        <v>1.65933333333333</v>
      </c>
      <c r="H5" s="4" t="n">
        <f aca="false">STDEV(D5:F5)</f>
        <v>0.291206684904954</v>
      </c>
      <c r="I5" s="0" t="n">
        <v>2.803</v>
      </c>
      <c r="J5" s="0" t="n">
        <v>2.67</v>
      </c>
      <c r="K5" s="0" t="n">
        <v>2.649</v>
      </c>
      <c r="L5" s="4" t="n">
        <f aca="false">AVERAGE(I5:K5)</f>
        <v>2.70733333333333</v>
      </c>
      <c r="M5" s="4" t="n">
        <f aca="false">STDEV(I5:K5)</f>
        <v>0.0835124741181419</v>
      </c>
    </row>
    <row r="6" customFormat="false" ht="15" hidden="false" customHeight="false" outlineLevel="0" collapsed="false">
      <c r="A6" s="0" t="s">
        <v>17</v>
      </c>
      <c r="B6" s="0" t="s">
        <v>11</v>
      </c>
      <c r="C6" s="0" t="n">
        <v>30</v>
      </c>
      <c r="D6" s="0" t="n">
        <v>2.369</v>
      </c>
      <c r="E6" s="0" t="n">
        <v>3.129</v>
      </c>
      <c r="F6" s="0" t="n">
        <v>2.414</v>
      </c>
      <c r="G6" s="4" t="n">
        <f aca="false">AVERAGE(D6:F6)</f>
        <v>2.63733333333333</v>
      </c>
      <c r="H6" s="4" t="n">
        <f aca="false">STDEV(D6:F6)</f>
        <v>0.426389884182696</v>
      </c>
      <c r="I6" s="0" t="n">
        <v>2.824</v>
      </c>
      <c r="J6" s="0" t="n">
        <v>3.027</v>
      </c>
      <c r="K6" s="0" t="n">
        <v>3.659</v>
      </c>
      <c r="L6" s="4" t="n">
        <f aca="false">AVERAGE(I6:K6)</f>
        <v>3.17</v>
      </c>
      <c r="M6" s="4" t="n">
        <f aca="false">STDEV(I6:K6)</f>
        <v>0.435480194727613</v>
      </c>
    </row>
    <row r="7" customFormat="false" ht="15" hidden="false" customHeight="false" outlineLevel="0" collapsed="false">
      <c r="A7" s="0" t="s">
        <v>17</v>
      </c>
      <c r="B7" s="0" t="s">
        <v>11</v>
      </c>
      <c r="C7" s="0" t="n">
        <v>60</v>
      </c>
      <c r="D7" s="0" t="n">
        <v>1.933</v>
      </c>
      <c r="E7" s="0" t="n">
        <v>1.95</v>
      </c>
      <c r="F7" s="0" t="n">
        <v>2.622</v>
      </c>
      <c r="G7" s="4" t="n">
        <f aca="false">AVERAGE(D7:F7)</f>
        <v>2.16833333333333</v>
      </c>
      <c r="H7" s="4" t="n">
        <f aca="false">STDEV(D7:F7)</f>
        <v>0.392978795017407</v>
      </c>
      <c r="I7" s="0" t="n">
        <v>4.191</v>
      </c>
      <c r="J7" s="0" t="n">
        <v>4.964</v>
      </c>
      <c r="K7" s="0" t="n">
        <v>4.616</v>
      </c>
      <c r="L7" s="4" t="n">
        <f aca="false">AVERAGE(I7:K7)</f>
        <v>4.59033333333333</v>
      </c>
      <c r="M7" s="4" t="n">
        <f aca="false">STDEV(I7:K7)</f>
        <v>0.387138648720757</v>
      </c>
    </row>
    <row r="8" customFormat="false" ht="15" hidden="false" customHeight="false" outlineLevel="0" collapsed="false">
      <c r="A8" s="0" t="s">
        <v>17</v>
      </c>
      <c r="B8" s="0" t="s">
        <v>11</v>
      </c>
      <c r="C8" s="0" t="n">
        <v>120</v>
      </c>
      <c r="D8" s="0" t="n">
        <v>0.644</v>
      </c>
      <c r="E8" s="0" t="n">
        <v>1.031</v>
      </c>
      <c r="F8" s="0" t="n">
        <v>0.683</v>
      </c>
      <c r="G8" s="4" t="n">
        <f aca="false">AVERAGE(D8:F8)</f>
        <v>0.786</v>
      </c>
      <c r="H8" s="4" t="n">
        <f aca="false">STDEV(D8:F8)</f>
        <v>0.213070410897431</v>
      </c>
      <c r="I8" s="0" t="n">
        <v>4.602</v>
      </c>
      <c r="J8" s="0" t="n">
        <v>4.466</v>
      </c>
      <c r="K8" s="0" t="n">
        <v>3.695</v>
      </c>
      <c r="L8" s="4" t="n">
        <f aca="false">AVERAGE(I8:K8)</f>
        <v>4.25433333333333</v>
      </c>
      <c r="M8" s="4" t="n">
        <f aca="false">STDEV(I8:K8)</f>
        <v>0.489146535644824</v>
      </c>
    </row>
    <row r="9" customFormat="false" ht="15" hidden="false" customHeight="false" outlineLevel="0" collapsed="false">
      <c r="A9" s="0" t="s">
        <v>17</v>
      </c>
      <c r="B9" s="0" t="s">
        <v>13</v>
      </c>
      <c r="C9" s="0" t="n">
        <v>2</v>
      </c>
      <c r="D9" s="0" t="n">
        <v>0.31</v>
      </c>
      <c r="E9" s="0" t="n">
        <v>0.042</v>
      </c>
      <c r="F9" s="0" t="n">
        <v>0.164</v>
      </c>
      <c r="G9" s="4" t="n">
        <f aca="false">AVERAGE(D9:F9)</f>
        <v>0.172</v>
      </c>
      <c r="H9" s="4" t="n">
        <f aca="false">STDEV(D9:F9)</f>
        <v>0.134178984941756</v>
      </c>
      <c r="I9" s="0" t="n">
        <v>0.938</v>
      </c>
      <c r="J9" s="0" t="n">
        <v>0.456</v>
      </c>
      <c r="K9" s="0" t="n">
        <v>0.602</v>
      </c>
      <c r="L9" s="4" t="n">
        <f aca="false">AVERAGE(I9:K9)</f>
        <v>0.665333333333333</v>
      </c>
      <c r="M9" s="4" t="n">
        <f aca="false">STDEV(I9:K9)</f>
        <v>0.247162564587223</v>
      </c>
    </row>
    <row r="10" customFormat="false" ht="15" hidden="false" customHeight="false" outlineLevel="0" collapsed="false">
      <c r="A10" s="0" t="s">
        <v>17</v>
      </c>
      <c r="B10" s="0" t="s">
        <v>13</v>
      </c>
      <c r="C10" s="0" t="n">
        <v>10</v>
      </c>
      <c r="D10" s="0" t="n">
        <v>3.887</v>
      </c>
      <c r="E10" s="0" t="n">
        <v>0.993</v>
      </c>
      <c r="F10" s="0" t="n">
        <v>1.32</v>
      </c>
      <c r="G10" s="4" t="n">
        <f aca="false">AVERAGE(D10:F10)</f>
        <v>2.06666666666667</v>
      </c>
      <c r="H10" s="4" t="n">
        <f aca="false">STDEV(D10:F10)</f>
        <v>1.58491082819613</v>
      </c>
      <c r="I10" s="0" t="n">
        <v>2.461</v>
      </c>
      <c r="J10" s="0" t="n">
        <v>2.188</v>
      </c>
      <c r="K10" s="0" t="n">
        <v>4.568</v>
      </c>
      <c r="L10" s="4" t="n">
        <f aca="false">AVERAGE(I10:K10)</f>
        <v>3.07233333333333</v>
      </c>
      <c r="M10" s="4" t="n">
        <f aca="false">STDEV(I10:K10)</f>
        <v>1.30245780481877</v>
      </c>
    </row>
    <row r="11" customFormat="false" ht="15" hidden="false" customHeight="false" outlineLevel="0" collapsed="false">
      <c r="A11" s="0" t="s">
        <v>17</v>
      </c>
      <c r="B11" s="0" t="s">
        <v>13</v>
      </c>
      <c r="C11" s="0" t="n">
        <v>20</v>
      </c>
      <c r="D11" s="0" t="n">
        <v>3.273</v>
      </c>
      <c r="E11" s="0" t="n">
        <v>2.343</v>
      </c>
      <c r="F11" s="0" t="n">
        <v>3.541</v>
      </c>
      <c r="G11" s="4" t="n">
        <f aca="false">AVERAGE(D11:F11)</f>
        <v>3.05233333333333</v>
      </c>
      <c r="H11" s="4" t="n">
        <f aca="false">STDEV(D11:F11)</f>
        <v>0.628745841603214</v>
      </c>
      <c r="I11" s="0" t="n">
        <v>5.898</v>
      </c>
      <c r="J11" s="0" t="n">
        <v>4.63</v>
      </c>
      <c r="K11" s="0" t="n">
        <v>4.17</v>
      </c>
      <c r="L11" s="4" t="n">
        <f aca="false">AVERAGE(I11:K11)</f>
        <v>4.89933333333333</v>
      </c>
      <c r="M11" s="4" t="n">
        <f aca="false">STDEV(I11:K11)</f>
        <v>0.894930909809988</v>
      </c>
    </row>
    <row r="12" customFormat="false" ht="15" hidden="false" customHeight="false" outlineLevel="0" collapsed="false">
      <c r="A12" s="0" t="s">
        <v>17</v>
      </c>
      <c r="B12" s="0" t="s">
        <v>13</v>
      </c>
      <c r="C12" s="0" t="n">
        <v>30</v>
      </c>
      <c r="D12" s="0" t="n">
        <v>2.906</v>
      </c>
      <c r="E12" s="0" t="n">
        <v>4.051</v>
      </c>
      <c r="F12" s="0" t="n">
        <v>3.297</v>
      </c>
      <c r="G12" s="4" t="n">
        <f aca="false">AVERAGE(D12:F12)</f>
        <v>3.418</v>
      </c>
      <c r="H12" s="4" t="n">
        <f aca="false">STDEV(D12:F12)</f>
        <v>0.582011168277723</v>
      </c>
      <c r="I12" s="0" t="n">
        <v>3.741</v>
      </c>
      <c r="J12" s="0" t="n">
        <v>4.787</v>
      </c>
      <c r="K12" s="0" t="n">
        <v>5.461</v>
      </c>
      <c r="L12" s="4" t="n">
        <f aca="false">AVERAGE(I12:K12)</f>
        <v>4.663</v>
      </c>
      <c r="M12" s="4" t="n">
        <f aca="false">STDEV(I12:K12)</f>
        <v>0.866678717864931</v>
      </c>
    </row>
    <row r="13" customFormat="false" ht="15" hidden="false" customHeight="false" outlineLevel="0" collapsed="false">
      <c r="A13" s="0" t="s">
        <v>17</v>
      </c>
      <c r="B13" s="0" t="s">
        <v>13</v>
      </c>
      <c r="C13" s="0" t="n">
        <v>60</v>
      </c>
      <c r="D13" s="0" t="n">
        <v>2.785</v>
      </c>
      <c r="E13" s="0" t="n">
        <v>2.222</v>
      </c>
      <c r="F13" s="0" t="n">
        <v>3.522</v>
      </c>
      <c r="G13" s="4" t="n">
        <f aca="false">AVERAGE(D13:F13)</f>
        <v>2.843</v>
      </c>
      <c r="H13" s="4" t="n">
        <f aca="false">STDEV(D13:F13)</f>
        <v>0.651937880476353</v>
      </c>
      <c r="I13" s="0" t="n">
        <v>5.903</v>
      </c>
      <c r="J13" s="0" t="n">
        <v>6.104</v>
      </c>
      <c r="K13" s="0" t="n">
        <v>4.224</v>
      </c>
      <c r="L13" s="4" t="n">
        <f aca="false">AVERAGE(I13:K13)</f>
        <v>5.41033333333333</v>
      </c>
      <c r="M13" s="4" t="n">
        <f aca="false">STDEV(I13:K13)</f>
        <v>1.03229856792177</v>
      </c>
    </row>
    <row r="14" customFormat="false" ht="15" hidden="false" customHeight="false" outlineLevel="0" collapsed="false">
      <c r="A14" s="0" t="s">
        <v>17</v>
      </c>
      <c r="B14" s="0" t="s">
        <v>13</v>
      </c>
      <c r="C14" s="0" t="n">
        <v>120</v>
      </c>
      <c r="D14" s="0" t="n">
        <v>0.672</v>
      </c>
      <c r="E14" s="0" t="n">
        <v>1.296</v>
      </c>
      <c r="F14" s="0" t="n">
        <v>0.695</v>
      </c>
      <c r="G14" s="4" t="n">
        <f aca="false">AVERAGE(D14:F14)</f>
        <v>0.887666666666667</v>
      </c>
      <c r="H14" s="4" t="n">
        <f aca="false">STDEV(D14:F14)</f>
        <v>0.353813981257572</v>
      </c>
      <c r="I14" s="0" t="n">
        <v>5.767</v>
      </c>
      <c r="J14" s="0" t="n">
        <v>4.938</v>
      </c>
      <c r="K14" s="0" t="n">
        <v>3.824</v>
      </c>
      <c r="L14" s="4" t="n">
        <f aca="false">AVERAGE(I14:K14)</f>
        <v>4.843</v>
      </c>
      <c r="M14" s="4" t="n">
        <f aca="false">STDEV(I14:K14)</f>
        <v>0.974977435636333</v>
      </c>
    </row>
    <row r="15" customFormat="false" ht="15" hidden="false" customHeight="false" outlineLevel="0" collapsed="false">
      <c r="A15" s="0" t="s">
        <v>17</v>
      </c>
      <c r="B15" s="0" t="s">
        <v>14</v>
      </c>
      <c r="C15" s="0" t="n">
        <v>2</v>
      </c>
      <c r="D15" s="0" t="n">
        <v>0.258</v>
      </c>
      <c r="E15" s="0" t="n">
        <v>0.17</v>
      </c>
      <c r="F15" s="0" t="n">
        <v>0.233</v>
      </c>
      <c r="G15" s="4" t="n">
        <f aca="false">AVERAGE(D15:F15)</f>
        <v>0.220333333333333</v>
      </c>
      <c r="H15" s="4" t="n">
        <f aca="false">STDEV(D15:F15)</f>
        <v>0.0453468117218105</v>
      </c>
      <c r="I15" s="0" t="n">
        <v>1.303</v>
      </c>
      <c r="J15" s="0" t="n">
        <v>0.844</v>
      </c>
      <c r="K15" s="0" t="n">
        <v>0.61</v>
      </c>
      <c r="L15" s="4" t="n">
        <f aca="false">AVERAGE(I15:K15)</f>
        <v>0.919</v>
      </c>
      <c r="M15" s="4" t="n">
        <f aca="false">STDEV(I15:K15)</f>
        <v>0.352535104634985</v>
      </c>
    </row>
    <row r="16" customFormat="false" ht="15" hidden="false" customHeight="false" outlineLevel="0" collapsed="false">
      <c r="A16" s="0" t="s">
        <v>17</v>
      </c>
      <c r="B16" s="0" t="s">
        <v>14</v>
      </c>
      <c r="C16" s="0" t="n">
        <v>10</v>
      </c>
      <c r="D16" s="0" t="n">
        <v>1.523</v>
      </c>
      <c r="E16" s="0" t="n">
        <v>2.598</v>
      </c>
      <c r="F16" s="0" t="n">
        <v>0.613</v>
      </c>
      <c r="G16" s="4" t="n">
        <f aca="false">AVERAGE(D16:F16)</f>
        <v>1.578</v>
      </c>
      <c r="H16" s="4" t="n">
        <f aca="false">STDEV(D16:F16)</f>
        <v>0.993642289760254</v>
      </c>
      <c r="I16" s="0" t="n">
        <v>1.745</v>
      </c>
      <c r="J16" s="0" t="n">
        <v>1.583</v>
      </c>
      <c r="K16" s="0" t="n">
        <v>3.081</v>
      </c>
      <c r="L16" s="4" t="n">
        <f aca="false">AVERAGE(I16:K16)</f>
        <v>2.13633333333333</v>
      </c>
      <c r="M16" s="4" t="n">
        <f aca="false">STDEV(I16:K16)</f>
        <v>0.822105427140177</v>
      </c>
    </row>
    <row r="17" customFormat="false" ht="15" hidden="false" customHeight="false" outlineLevel="0" collapsed="false">
      <c r="A17" s="0" t="s">
        <v>17</v>
      </c>
      <c r="B17" s="0" t="s">
        <v>14</v>
      </c>
      <c r="C17" s="0" t="n">
        <v>20</v>
      </c>
      <c r="D17" s="0" t="n">
        <v>1.853</v>
      </c>
      <c r="E17" s="0" t="n">
        <v>1.152</v>
      </c>
      <c r="F17" s="0" t="n">
        <v>1.833</v>
      </c>
      <c r="G17" s="4" t="n">
        <f aca="false">AVERAGE(D17:F17)</f>
        <v>1.61266666666667</v>
      </c>
      <c r="H17" s="4" t="n">
        <f aca="false">STDEV(D17:F17)</f>
        <v>0.399074345621631</v>
      </c>
      <c r="I17" s="0" t="n">
        <v>4.122</v>
      </c>
      <c r="J17" s="0" t="n">
        <v>3.098</v>
      </c>
      <c r="K17" s="0" t="n">
        <v>2.862</v>
      </c>
      <c r="L17" s="4" t="n">
        <f aca="false">AVERAGE(I17:K17)</f>
        <v>3.36066666666667</v>
      </c>
      <c r="M17" s="4" t="n">
        <f aca="false">STDEV(I17:K17)</f>
        <v>0.669809923286699</v>
      </c>
    </row>
    <row r="18" customFormat="false" ht="15" hidden="false" customHeight="false" outlineLevel="0" collapsed="false">
      <c r="A18" s="0" t="s">
        <v>17</v>
      </c>
      <c r="B18" s="0" t="s">
        <v>14</v>
      </c>
      <c r="C18" s="0" t="n">
        <v>30</v>
      </c>
      <c r="D18" s="0" t="n">
        <v>1.975</v>
      </c>
      <c r="E18" s="0" t="n">
        <v>2.713</v>
      </c>
      <c r="F18" s="0" t="n">
        <v>2.347</v>
      </c>
      <c r="G18" s="4" t="n">
        <f aca="false">AVERAGE(D18:F18)</f>
        <v>2.345</v>
      </c>
      <c r="H18" s="4" t="n">
        <f aca="false">STDEV(D18:F18)</f>
        <v>0.36900406501826</v>
      </c>
      <c r="I18" s="0" t="n">
        <v>3.052</v>
      </c>
      <c r="J18" s="0" t="n">
        <v>3.983</v>
      </c>
      <c r="K18" s="0" t="n">
        <v>3.983</v>
      </c>
      <c r="L18" s="4" t="n">
        <f aca="false">AVERAGE(I18:K18)</f>
        <v>3.67266666666667</v>
      </c>
      <c r="M18" s="4" t="n">
        <f aca="false">STDEV(I18:K18)</f>
        <v>0.537513100615542</v>
      </c>
    </row>
    <row r="19" customFormat="false" ht="15" hidden="false" customHeight="false" outlineLevel="0" collapsed="false">
      <c r="A19" s="0" t="s">
        <v>17</v>
      </c>
      <c r="B19" s="0" t="s">
        <v>14</v>
      </c>
      <c r="C19" s="0" t="n">
        <v>60</v>
      </c>
      <c r="D19" s="0" t="n">
        <v>1.798</v>
      </c>
      <c r="E19" s="0" t="n">
        <v>1.755</v>
      </c>
      <c r="F19" s="0" t="n">
        <v>2.003</v>
      </c>
      <c r="G19" s="4" t="n">
        <f aca="false">AVERAGE(D19:F19)</f>
        <v>1.852</v>
      </c>
      <c r="H19" s="4" t="n">
        <f aca="false">STDEV(D19:F19)</f>
        <v>0.132525469250254</v>
      </c>
      <c r="I19" s="0" t="n">
        <v>4.325</v>
      </c>
      <c r="J19" s="0" t="n">
        <v>5.46</v>
      </c>
      <c r="K19" s="0" t="n">
        <v>5.353</v>
      </c>
      <c r="L19" s="4" t="n">
        <f aca="false">AVERAGE(I19:K19)</f>
        <v>5.046</v>
      </c>
      <c r="M19" s="4" t="n">
        <f aca="false">STDEV(I19:K19)</f>
        <v>0.626692109412589</v>
      </c>
    </row>
    <row r="20" customFormat="false" ht="15" hidden="false" customHeight="false" outlineLevel="0" collapsed="false">
      <c r="A20" s="0" t="s">
        <v>17</v>
      </c>
      <c r="B20" s="0" t="s">
        <v>14</v>
      </c>
      <c r="C20" s="0" t="n">
        <v>120</v>
      </c>
      <c r="D20" s="0" t="n">
        <v>0.461</v>
      </c>
      <c r="E20" s="0" t="n">
        <v>0.946</v>
      </c>
      <c r="F20" s="0" t="n">
        <v>0.524</v>
      </c>
      <c r="G20" s="4" t="n">
        <f aca="false">AVERAGE(D20:F20)</f>
        <v>0.643666666666667</v>
      </c>
      <c r="H20" s="4" t="n">
        <f aca="false">STDEV(D20:F20)</f>
        <v>0.263716388063642</v>
      </c>
      <c r="I20" s="0" t="n">
        <v>2.208</v>
      </c>
      <c r="J20" s="0" t="n">
        <v>4.624</v>
      </c>
      <c r="K20" s="0" t="n">
        <v>3.385</v>
      </c>
      <c r="L20" s="4" t="n">
        <f aca="false">AVERAGE(I20:K20)</f>
        <v>3.40566666666667</v>
      </c>
      <c r="M20" s="4" t="n">
        <f aca="false">STDEV(I20:K20)</f>
        <v>1.20813258102467</v>
      </c>
    </row>
  </sheetData>
  <mergeCells count="2">
    <mergeCell ref="D1:H1"/>
    <mergeCell ref="I1:M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11.41796875" defaultRowHeight="15" zeroHeight="false" outlineLevelRow="0" outlineLevelCol="0"/>
  <sheetData>
    <row r="1" s="1" customFormat="true" ht="15" hidden="false" customHeight="false" outlineLevel="0" collapsed="false">
      <c r="D1" s="2" t="s">
        <v>0</v>
      </c>
      <c r="E1" s="2"/>
      <c r="F1" s="2"/>
      <c r="G1" s="2"/>
      <c r="H1" s="2"/>
      <c r="I1" s="2" t="s">
        <v>1</v>
      </c>
      <c r="J1" s="2"/>
      <c r="K1" s="2"/>
      <c r="L1" s="2"/>
      <c r="M1" s="2"/>
    </row>
    <row r="2" s="1" customFormat="true" ht="1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</row>
    <row r="3" customFormat="false" ht="15" hidden="false" customHeight="false" outlineLevel="0" collapsed="false">
      <c r="A3" s="0" t="s">
        <v>18</v>
      </c>
      <c r="B3" s="0" t="s">
        <v>11</v>
      </c>
      <c r="C3" s="0" t="n">
        <v>2</v>
      </c>
      <c r="D3" s="0" t="n">
        <v>51.77</v>
      </c>
      <c r="E3" s="0" t="n">
        <v>39.63</v>
      </c>
      <c r="F3" s="0" t="n">
        <v>31.18</v>
      </c>
      <c r="G3" s="3" t="n">
        <f aca="false">AVERAGE(D3:F3)</f>
        <v>40.86</v>
      </c>
      <c r="H3" s="3" t="n">
        <f aca="false">STDEV(D3:F3)</f>
        <v>10.3499613525849</v>
      </c>
      <c r="I3" s="0" t="n">
        <v>68.11</v>
      </c>
      <c r="J3" s="0" t="n">
        <v>68.99</v>
      </c>
      <c r="K3" s="0" t="n">
        <v>64.07</v>
      </c>
      <c r="L3" s="3" t="n">
        <f aca="false">AVERAGE(I3:K3)</f>
        <v>67.0566666666667</v>
      </c>
      <c r="M3" s="3" t="n">
        <f aca="false">STDEV(I3:K3)</f>
        <v>2.62368697319885</v>
      </c>
    </row>
    <row r="4" customFormat="false" ht="15" hidden="false" customHeight="false" outlineLevel="0" collapsed="false">
      <c r="A4" s="0" t="s">
        <v>18</v>
      </c>
      <c r="B4" s="0" t="s">
        <v>11</v>
      </c>
      <c r="C4" s="0" t="n">
        <v>10</v>
      </c>
      <c r="D4" s="0" t="n">
        <v>39.34</v>
      </c>
      <c r="E4" s="0" t="n">
        <v>38.19</v>
      </c>
      <c r="F4" s="0" t="n">
        <v>34.12</v>
      </c>
      <c r="G4" s="3" t="n">
        <f aca="false">AVERAGE(D4:F4)</f>
        <v>37.2166666666667</v>
      </c>
      <c r="H4" s="3" t="n">
        <f aca="false">STDEV(D4:F4)</f>
        <v>2.74274193706469</v>
      </c>
      <c r="I4" s="0" t="n">
        <v>43.5</v>
      </c>
      <c r="J4" s="0" t="n">
        <v>53.11</v>
      </c>
      <c r="K4" s="0" t="n">
        <v>49.54</v>
      </c>
      <c r="L4" s="3" t="n">
        <f aca="false">AVERAGE(I4:K4)</f>
        <v>48.7166666666667</v>
      </c>
      <c r="M4" s="3" t="n">
        <f aca="false">STDEV(I4:K4)</f>
        <v>4.85761601336842</v>
      </c>
    </row>
    <row r="5" customFormat="false" ht="15" hidden="false" customHeight="false" outlineLevel="0" collapsed="false">
      <c r="A5" s="0" t="s">
        <v>18</v>
      </c>
      <c r="B5" s="0" t="s">
        <v>11</v>
      </c>
      <c r="C5" s="0" t="n">
        <v>20</v>
      </c>
      <c r="D5" s="0" t="n">
        <v>36.32</v>
      </c>
      <c r="E5" s="0" t="n">
        <v>34.17</v>
      </c>
      <c r="F5" s="0" t="n">
        <v>43.51</v>
      </c>
      <c r="G5" s="3" t="n">
        <f aca="false">AVERAGE(D5:F5)</f>
        <v>38</v>
      </c>
      <c r="H5" s="3" t="n">
        <f aca="false">STDEV(D5:F5)</f>
        <v>4.89139039537839</v>
      </c>
      <c r="I5" s="0" t="n">
        <v>52.54</v>
      </c>
      <c r="J5" s="0" t="n">
        <v>43.56</v>
      </c>
      <c r="K5" s="0" t="n">
        <v>49.73</v>
      </c>
      <c r="L5" s="3" t="n">
        <f aca="false">AVERAGE(I5:K5)</f>
        <v>48.61</v>
      </c>
      <c r="M5" s="3" t="n">
        <f aca="false">STDEV(I5:K5)</f>
        <v>4.59357159517515</v>
      </c>
    </row>
    <row r="6" customFormat="false" ht="15" hidden="false" customHeight="false" outlineLevel="0" collapsed="false">
      <c r="A6" s="0" t="s">
        <v>18</v>
      </c>
      <c r="B6" s="0" t="s">
        <v>11</v>
      </c>
      <c r="C6" s="0" t="n">
        <v>30</v>
      </c>
      <c r="D6" s="0" t="n">
        <v>32.37</v>
      </c>
      <c r="E6" s="0" t="n">
        <v>36.16</v>
      </c>
      <c r="F6" s="0" t="n">
        <v>37.6</v>
      </c>
      <c r="G6" s="3" t="n">
        <f aca="false">AVERAGE(D6:F6)</f>
        <v>35.3766666666667</v>
      </c>
      <c r="H6" s="3" t="n">
        <f aca="false">STDEV(D6:F6)</f>
        <v>2.70156127699028</v>
      </c>
      <c r="I6" s="0" t="n">
        <v>36.26</v>
      </c>
      <c r="J6" s="0" t="n">
        <v>38.69</v>
      </c>
      <c r="K6" s="0" t="n">
        <v>41.46</v>
      </c>
      <c r="L6" s="3" t="n">
        <f aca="false">AVERAGE(I6:K6)</f>
        <v>38.8033333333333</v>
      </c>
      <c r="M6" s="3" t="n">
        <f aca="false">STDEV(I6:K6)</f>
        <v>2.60185190457361</v>
      </c>
    </row>
    <row r="7" customFormat="false" ht="15" hidden="false" customHeight="false" outlineLevel="0" collapsed="false">
      <c r="A7" s="0" t="s">
        <v>18</v>
      </c>
      <c r="B7" s="0" t="s">
        <v>11</v>
      </c>
      <c r="C7" s="0" t="n">
        <v>60</v>
      </c>
      <c r="D7" s="0" t="n">
        <v>27.07</v>
      </c>
      <c r="E7" s="0" t="n">
        <v>23.95</v>
      </c>
      <c r="F7" s="0" t="n">
        <v>17.73</v>
      </c>
      <c r="G7" s="3" t="n">
        <f aca="false">AVERAGE(D7:F7)</f>
        <v>22.9166666666667</v>
      </c>
      <c r="H7" s="3" t="n">
        <f aca="false">STDEV(D7:F7)</f>
        <v>4.75496933043036</v>
      </c>
      <c r="I7" s="0" t="n">
        <v>34.4</v>
      </c>
      <c r="J7" s="0" t="n">
        <v>34.97</v>
      </c>
      <c r="K7" s="0" t="n">
        <v>38.44</v>
      </c>
      <c r="L7" s="3" t="n">
        <f aca="false">AVERAGE(I7:K7)</f>
        <v>35.9366666666667</v>
      </c>
      <c r="M7" s="3" t="n">
        <f aca="false">STDEV(I7:K7)</f>
        <v>2.186603149484</v>
      </c>
    </row>
    <row r="8" customFormat="false" ht="15" hidden="false" customHeight="false" outlineLevel="0" collapsed="false">
      <c r="A8" s="0" t="s">
        <v>18</v>
      </c>
      <c r="B8" s="0" t="s">
        <v>11</v>
      </c>
      <c r="C8" s="0" t="n">
        <v>120</v>
      </c>
      <c r="D8" s="0" t="n">
        <v>18.24</v>
      </c>
      <c r="E8" s="0" t="n">
        <v>13.92</v>
      </c>
      <c r="F8" s="0" t="n">
        <v>15.18</v>
      </c>
      <c r="G8" s="3" t="n">
        <f aca="false">AVERAGE(D8:F8)</f>
        <v>15.78</v>
      </c>
      <c r="H8" s="3" t="n">
        <f aca="false">STDEV(D8:F8)</f>
        <v>2.22162102978883</v>
      </c>
      <c r="I8" s="0" t="n">
        <v>41.88</v>
      </c>
      <c r="J8" s="0" t="n">
        <v>29.91</v>
      </c>
      <c r="K8" s="0" t="n">
        <v>23.9</v>
      </c>
      <c r="L8" s="3" t="n">
        <f aca="false">AVERAGE(I8:K8)</f>
        <v>31.8966666666667</v>
      </c>
      <c r="M8" s="3" t="n">
        <f aca="false">STDEV(I8:K8)</f>
        <v>9.15315428326942</v>
      </c>
    </row>
    <row r="9" customFormat="false" ht="15" hidden="false" customHeight="false" outlineLevel="0" collapsed="false">
      <c r="A9" s="0" t="s">
        <v>18</v>
      </c>
      <c r="B9" s="0" t="s">
        <v>13</v>
      </c>
      <c r="C9" s="0" t="n">
        <v>2</v>
      </c>
      <c r="D9" s="0" t="n">
        <v>58.66</v>
      </c>
      <c r="E9" s="0" t="n">
        <v>45.57</v>
      </c>
      <c r="F9" s="0" t="n">
        <v>39.67</v>
      </c>
      <c r="G9" s="3" t="n">
        <f aca="false">AVERAGE(D9:F9)</f>
        <v>47.9666666666667</v>
      </c>
      <c r="H9" s="3" t="n">
        <f aca="false">STDEV(D9:F9)</f>
        <v>9.71920950146324</v>
      </c>
      <c r="I9" s="0" t="n">
        <v>75.83</v>
      </c>
      <c r="J9" s="0" t="n">
        <v>90.37</v>
      </c>
      <c r="K9" s="0" t="n">
        <v>77.89</v>
      </c>
      <c r="L9" s="3" t="n">
        <f aca="false">AVERAGE(I9:K9)</f>
        <v>81.3633333333333</v>
      </c>
      <c r="M9" s="3" t="n">
        <f aca="false">STDEV(I9:K9)</f>
        <v>7.86771461946437</v>
      </c>
    </row>
    <row r="10" customFormat="false" ht="15" hidden="false" customHeight="false" outlineLevel="0" collapsed="false">
      <c r="A10" s="0" t="s">
        <v>18</v>
      </c>
      <c r="B10" s="0" t="s">
        <v>13</v>
      </c>
      <c r="C10" s="0" t="n">
        <v>10</v>
      </c>
      <c r="D10" s="0" t="n">
        <v>44.44</v>
      </c>
      <c r="E10" s="0" t="n">
        <v>38.28</v>
      </c>
      <c r="F10" s="0" t="n">
        <v>38.21</v>
      </c>
      <c r="G10" s="3" t="n">
        <f aca="false">AVERAGE(D10:F10)</f>
        <v>40.31</v>
      </c>
      <c r="H10" s="3" t="n">
        <f aca="false">STDEV(D10:F10)</f>
        <v>3.57685616149154</v>
      </c>
      <c r="I10" s="0" t="n">
        <v>45.39</v>
      </c>
      <c r="J10" s="0" t="n">
        <v>59</v>
      </c>
      <c r="K10" s="0" t="n">
        <v>63.08</v>
      </c>
      <c r="L10" s="3" t="n">
        <f aca="false">AVERAGE(I10:K10)</f>
        <v>55.8233333333333</v>
      </c>
      <c r="M10" s="3" t="n">
        <f aca="false">STDEV(I10:K10)</f>
        <v>9.2629602899577</v>
      </c>
    </row>
    <row r="11" customFormat="false" ht="15" hidden="false" customHeight="false" outlineLevel="0" collapsed="false">
      <c r="A11" s="0" t="s">
        <v>18</v>
      </c>
      <c r="B11" s="0" t="s">
        <v>13</v>
      </c>
      <c r="C11" s="0" t="n">
        <v>20</v>
      </c>
      <c r="D11" s="0" t="n">
        <v>39.73</v>
      </c>
      <c r="E11" s="0" t="n">
        <v>36.63</v>
      </c>
      <c r="F11" s="0" t="n">
        <v>44.68</v>
      </c>
      <c r="G11" s="3" t="n">
        <f aca="false">AVERAGE(D11:F11)</f>
        <v>40.3466666666667</v>
      </c>
      <c r="H11" s="3" t="n">
        <f aca="false">STDEV(D11:F11)</f>
        <v>4.06027503173533</v>
      </c>
      <c r="I11" s="0" t="n">
        <v>61.72</v>
      </c>
      <c r="J11" s="0" t="n">
        <v>45.24</v>
      </c>
      <c r="K11" s="0" t="n">
        <v>51.69</v>
      </c>
      <c r="L11" s="3" t="n">
        <f aca="false">AVERAGE(I11:K11)</f>
        <v>52.8833333333333</v>
      </c>
      <c r="M11" s="3" t="n">
        <f aca="false">STDEV(I11:K11)</f>
        <v>8.30455497503228</v>
      </c>
    </row>
    <row r="12" customFormat="false" ht="15" hidden="false" customHeight="false" outlineLevel="0" collapsed="false">
      <c r="A12" s="0" t="s">
        <v>18</v>
      </c>
      <c r="B12" s="0" t="s">
        <v>13</v>
      </c>
      <c r="C12" s="0" t="n">
        <v>30</v>
      </c>
      <c r="D12" s="0" t="n">
        <v>31.87</v>
      </c>
      <c r="E12" s="0" t="n">
        <v>36.96</v>
      </c>
      <c r="F12" s="0" t="n">
        <v>38.54</v>
      </c>
      <c r="G12" s="3" t="n">
        <f aca="false">AVERAGE(D12:F12)</f>
        <v>35.79</v>
      </c>
      <c r="H12" s="3" t="n">
        <f aca="false">STDEV(D12:F12)</f>
        <v>3.48552721980477</v>
      </c>
      <c r="I12" s="0" t="n">
        <v>35.51</v>
      </c>
      <c r="J12" s="0" t="n">
        <v>40.79</v>
      </c>
      <c r="K12" s="0" t="n">
        <v>43.26</v>
      </c>
      <c r="L12" s="3" t="n">
        <f aca="false">AVERAGE(I12:K12)</f>
        <v>39.8533333333333</v>
      </c>
      <c r="M12" s="3" t="n">
        <f aca="false">STDEV(I12:K12)</f>
        <v>3.95899397995669</v>
      </c>
    </row>
    <row r="13" customFormat="false" ht="15" hidden="false" customHeight="false" outlineLevel="0" collapsed="false">
      <c r="A13" s="0" t="s">
        <v>18</v>
      </c>
      <c r="B13" s="0" t="s">
        <v>13</v>
      </c>
      <c r="C13" s="0" t="n">
        <v>60</v>
      </c>
      <c r="D13" s="0" t="n">
        <v>27.54</v>
      </c>
      <c r="E13" s="0" t="n">
        <v>24.78</v>
      </c>
      <c r="F13" s="0" t="n">
        <v>18.53</v>
      </c>
      <c r="G13" s="3" t="n">
        <f aca="false">AVERAGE(D13:F13)</f>
        <v>23.6166666666667</v>
      </c>
      <c r="H13" s="3" t="n">
        <f aca="false">STDEV(D13:F13)</f>
        <v>4.61627916544627</v>
      </c>
      <c r="I13" s="0" t="n">
        <v>35.89</v>
      </c>
      <c r="J13" s="0" t="n">
        <v>34.64</v>
      </c>
      <c r="K13" s="0" t="n">
        <v>29.54</v>
      </c>
      <c r="L13" s="3" t="n">
        <f aca="false">AVERAGE(I13:K13)</f>
        <v>33.3566666666667</v>
      </c>
      <c r="M13" s="3" t="n">
        <f aca="false">STDEV(I13:K13)</f>
        <v>3.36390150470155</v>
      </c>
    </row>
    <row r="14" customFormat="false" ht="15" hidden="false" customHeight="false" outlineLevel="0" collapsed="false">
      <c r="A14" s="0" t="s">
        <v>18</v>
      </c>
      <c r="B14" s="0" t="s">
        <v>13</v>
      </c>
      <c r="C14" s="0" t="n">
        <v>120</v>
      </c>
      <c r="D14" s="0" t="n">
        <v>16.69</v>
      </c>
      <c r="E14" s="0" t="n">
        <v>14.87</v>
      </c>
      <c r="F14" s="0" t="n">
        <v>14.66</v>
      </c>
      <c r="G14" s="3" t="n">
        <f aca="false">AVERAGE(D14:F14)</f>
        <v>15.4066666666667</v>
      </c>
      <c r="H14" s="3" t="n">
        <f aca="false">STDEV(D14:F14)</f>
        <v>1.11634821329786</v>
      </c>
      <c r="I14" s="0" t="n">
        <v>45.64</v>
      </c>
      <c r="J14" s="0" t="n">
        <v>29.39</v>
      </c>
      <c r="K14" s="0" t="n">
        <v>25.1</v>
      </c>
      <c r="L14" s="3" t="n">
        <f aca="false">AVERAGE(I14:K14)</f>
        <v>33.3766666666667</v>
      </c>
      <c r="M14" s="3" t="n">
        <f aca="false">STDEV(I14:K14)</f>
        <v>10.8348065664936</v>
      </c>
    </row>
    <row r="15" customFormat="false" ht="15" hidden="false" customHeight="false" outlineLevel="0" collapsed="false">
      <c r="A15" s="0" t="s">
        <v>18</v>
      </c>
      <c r="B15" s="0" t="s">
        <v>14</v>
      </c>
      <c r="C15" s="0" t="n">
        <v>2</v>
      </c>
      <c r="D15" s="0" t="n">
        <v>52.86</v>
      </c>
      <c r="E15" s="0" t="n">
        <v>40.62</v>
      </c>
      <c r="F15" s="0" t="n">
        <v>33.7</v>
      </c>
      <c r="G15" s="3" t="n">
        <f aca="false">AVERAGE(D15:F15)</f>
        <v>42.3933333333333</v>
      </c>
      <c r="H15" s="3" t="n">
        <f aca="false">STDEV(D15:F15)</f>
        <v>9.70231587474523</v>
      </c>
      <c r="I15" s="0" t="n">
        <v>66.98</v>
      </c>
      <c r="J15" s="0" t="n">
        <v>73.14</v>
      </c>
      <c r="K15" s="0" t="n">
        <v>64.7</v>
      </c>
      <c r="L15" s="3" t="n">
        <f aca="false">AVERAGE(I15:K15)</f>
        <v>68.2733333333333</v>
      </c>
      <c r="M15" s="3" t="n">
        <f aca="false">STDEV(I15:K15)</f>
        <v>4.3661119240502</v>
      </c>
    </row>
    <row r="16" customFormat="false" ht="15" hidden="false" customHeight="false" outlineLevel="0" collapsed="false">
      <c r="A16" s="0" t="s">
        <v>18</v>
      </c>
      <c r="B16" s="0" t="s">
        <v>14</v>
      </c>
      <c r="C16" s="0" t="n">
        <v>10</v>
      </c>
      <c r="D16" s="0" t="n">
        <v>39.39</v>
      </c>
      <c r="E16" s="0" t="n">
        <v>45.08</v>
      </c>
      <c r="F16" s="0" t="n">
        <v>34.68</v>
      </c>
      <c r="G16" s="3" t="n">
        <f aca="false">AVERAGE(D16:F16)</f>
        <v>39.7166666666667</v>
      </c>
      <c r="H16" s="3" t="n">
        <f aca="false">STDEV(D16:F16)</f>
        <v>5.20768982691302</v>
      </c>
      <c r="I16" s="0" t="n">
        <v>43.14</v>
      </c>
      <c r="J16" s="0" t="n">
        <v>48.95</v>
      </c>
      <c r="K16" s="0" t="n">
        <v>55.18</v>
      </c>
      <c r="L16" s="3" t="n">
        <f aca="false">AVERAGE(I16:K16)</f>
        <v>49.09</v>
      </c>
      <c r="M16" s="3" t="n">
        <f aca="false">STDEV(I16:K16)</f>
        <v>6.02122080644781</v>
      </c>
    </row>
    <row r="17" customFormat="false" ht="15" hidden="false" customHeight="false" outlineLevel="0" collapsed="false">
      <c r="A17" s="0" t="s">
        <v>18</v>
      </c>
      <c r="B17" s="0" t="s">
        <v>14</v>
      </c>
      <c r="C17" s="0" t="n">
        <v>20</v>
      </c>
      <c r="D17" s="0" t="n">
        <v>36.93</v>
      </c>
      <c r="E17" s="0" t="n">
        <v>32</v>
      </c>
      <c r="F17" s="0" t="n">
        <v>44</v>
      </c>
      <c r="G17" s="3" t="n">
        <f aca="false">AVERAGE(D17:F17)</f>
        <v>37.6433333333333</v>
      </c>
      <c r="H17" s="3" t="n">
        <f aca="false">STDEV(D17:F17)</f>
        <v>6.03171893686479</v>
      </c>
      <c r="I17" s="0" t="n">
        <v>53.79</v>
      </c>
      <c r="J17" s="0" t="n">
        <v>42.67</v>
      </c>
      <c r="K17" s="0" t="n">
        <v>49.23</v>
      </c>
      <c r="L17" s="3" t="n">
        <f aca="false">AVERAGE(I17:K17)</f>
        <v>48.5633333333333</v>
      </c>
      <c r="M17" s="3" t="n">
        <f aca="false">STDEV(I17:K17)</f>
        <v>5.58989564601463</v>
      </c>
    </row>
    <row r="18" customFormat="false" ht="15" hidden="false" customHeight="false" outlineLevel="0" collapsed="false">
      <c r="A18" s="0" t="s">
        <v>18</v>
      </c>
      <c r="B18" s="0" t="s">
        <v>14</v>
      </c>
      <c r="C18" s="0" t="n">
        <v>30</v>
      </c>
      <c r="D18" s="0" t="n">
        <v>29.92</v>
      </c>
      <c r="E18" s="0" t="n">
        <v>35</v>
      </c>
      <c r="F18" s="0" t="n">
        <v>36.21</v>
      </c>
      <c r="G18" s="3" t="n">
        <f aca="false">AVERAGE(D18:F18)</f>
        <v>33.71</v>
      </c>
      <c r="H18" s="3" t="n">
        <f aca="false">STDEV(D18:F18)</f>
        <v>3.33752902609101</v>
      </c>
      <c r="I18" s="0" t="n">
        <v>32.59</v>
      </c>
      <c r="J18" s="0" t="n">
        <v>35.75</v>
      </c>
      <c r="K18" s="0" t="n">
        <v>38.61</v>
      </c>
      <c r="L18" s="3" t="n">
        <f aca="false">AVERAGE(I18:K18)</f>
        <v>35.65</v>
      </c>
      <c r="M18" s="3" t="n">
        <f aca="false">STDEV(I18:K18)</f>
        <v>3.01124558945297</v>
      </c>
    </row>
    <row r="19" customFormat="false" ht="15" hidden="false" customHeight="false" outlineLevel="0" collapsed="false">
      <c r="A19" s="0" t="s">
        <v>18</v>
      </c>
      <c r="B19" s="0" t="s">
        <v>14</v>
      </c>
      <c r="C19" s="0" t="n">
        <v>60</v>
      </c>
      <c r="D19" s="0" t="n">
        <v>28.3</v>
      </c>
      <c r="E19" s="0" t="n">
        <v>24.86</v>
      </c>
      <c r="F19" s="0" t="n">
        <v>16.77</v>
      </c>
      <c r="G19" s="3" t="n">
        <f aca="false">AVERAGE(D19:F19)</f>
        <v>23.31</v>
      </c>
      <c r="H19" s="3" t="n">
        <f aca="false">STDEV(D19:F19)</f>
        <v>5.91921447491135</v>
      </c>
      <c r="I19" s="0" t="n">
        <v>35.49</v>
      </c>
      <c r="J19" s="0" t="n">
        <v>36.37</v>
      </c>
      <c r="K19" s="0" t="n">
        <v>36.95</v>
      </c>
      <c r="L19" s="3" t="n">
        <f aca="false">AVERAGE(I19:K19)</f>
        <v>36.27</v>
      </c>
      <c r="M19" s="3" t="n">
        <f aca="false">STDEV(I19:K19)</f>
        <v>0.735119037979564</v>
      </c>
    </row>
    <row r="20" customFormat="false" ht="15" hidden="false" customHeight="false" outlineLevel="0" collapsed="false">
      <c r="A20" s="0" t="s">
        <v>18</v>
      </c>
      <c r="B20" s="0" t="s">
        <v>14</v>
      </c>
      <c r="C20" s="0" t="n">
        <v>120</v>
      </c>
      <c r="D20" s="0" t="n">
        <v>14.66</v>
      </c>
      <c r="E20" s="0" t="n">
        <v>13.97</v>
      </c>
      <c r="F20" s="0" t="n">
        <v>13.86</v>
      </c>
      <c r="G20" s="3" t="n">
        <f aca="false">AVERAGE(D20:F20)</f>
        <v>14.1633333333333</v>
      </c>
      <c r="H20" s="3" t="n">
        <f aca="false">STDEV(D20:F20)</f>
        <v>0.433628104870214</v>
      </c>
      <c r="I20" s="0" t="n">
        <v>19.64</v>
      </c>
      <c r="J20" s="0" t="n">
        <v>28.64</v>
      </c>
      <c r="K20" s="0" t="n">
        <v>21.97</v>
      </c>
      <c r="L20" s="3" t="n">
        <f aca="false">AVERAGE(I20:K20)</f>
        <v>23.4166666666667</v>
      </c>
      <c r="M20" s="3" t="n">
        <f aca="false">STDEV(I20:K20)</f>
        <v>4.6711490377993</v>
      </c>
    </row>
  </sheetData>
  <mergeCells count="2">
    <mergeCell ref="D1:H1"/>
    <mergeCell ref="I1:M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11.41796875" defaultRowHeight="15" zeroHeight="false" outlineLevelRow="0" outlineLevelCol="0"/>
  <sheetData>
    <row r="1" s="1" customFormat="true" ht="15" hidden="false" customHeight="false" outlineLevel="0" collapsed="false">
      <c r="D1" s="2" t="s">
        <v>0</v>
      </c>
      <c r="E1" s="2"/>
      <c r="F1" s="2"/>
      <c r="G1" s="2"/>
      <c r="H1" s="2"/>
      <c r="I1" s="2" t="s">
        <v>1</v>
      </c>
      <c r="J1" s="2"/>
      <c r="K1" s="2"/>
      <c r="L1" s="2"/>
      <c r="M1" s="2"/>
    </row>
    <row r="2" s="1" customFormat="true" ht="1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</row>
    <row r="3" customFormat="false" ht="15" hidden="false" customHeight="false" outlineLevel="0" collapsed="false">
      <c r="A3" s="0" t="s">
        <v>19</v>
      </c>
      <c r="B3" s="0" t="s">
        <v>11</v>
      </c>
      <c r="C3" s="0" t="n">
        <v>2</v>
      </c>
      <c r="D3" s="0" t="n">
        <v>0.006</v>
      </c>
      <c r="E3" s="0" t="n">
        <v>0.004</v>
      </c>
      <c r="F3" s="0" t="n">
        <v>0.019</v>
      </c>
      <c r="G3" s="4" t="n">
        <f aca="false">AVERAGE(D3:F3)</f>
        <v>0.00966666666666667</v>
      </c>
      <c r="H3" s="4" t="n">
        <f aca="false">STDEV(D3:F3)</f>
        <v>0.00814452781524708</v>
      </c>
      <c r="I3" s="0" t="n">
        <v>0.003</v>
      </c>
      <c r="J3" s="0" t="n">
        <v>0.003</v>
      </c>
      <c r="K3" s="0" t="n">
        <v>0.003</v>
      </c>
      <c r="L3" s="4" t="n">
        <f aca="false">AVERAGE(I3:K3)</f>
        <v>0.003</v>
      </c>
      <c r="M3" s="4" t="n">
        <f aca="false">STDEV(I3:K3)</f>
        <v>0</v>
      </c>
    </row>
    <row r="4" customFormat="false" ht="15" hidden="false" customHeight="false" outlineLevel="0" collapsed="false">
      <c r="A4" s="0" t="s">
        <v>19</v>
      </c>
      <c r="B4" s="0" t="s">
        <v>11</v>
      </c>
      <c r="C4" s="0" t="n">
        <v>10</v>
      </c>
      <c r="D4" s="0" t="n">
        <v>0.236</v>
      </c>
      <c r="E4" s="0" t="n">
        <v>0.198</v>
      </c>
      <c r="F4" s="0" t="n">
        <v>0.121</v>
      </c>
      <c r="G4" s="4" t="n">
        <f aca="false">AVERAGE(D4:F4)</f>
        <v>0.185</v>
      </c>
      <c r="H4" s="4" t="n">
        <f aca="false">STDEV(D4:F4)</f>
        <v>0.058591808301161</v>
      </c>
      <c r="I4" s="0" t="n">
        <v>0.034</v>
      </c>
      <c r="J4" s="0" t="n">
        <v>0.037</v>
      </c>
      <c r="K4" s="0" t="n">
        <v>0.044</v>
      </c>
      <c r="L4" s="4" t="n">
        <f aca="false">AVERAGE(I4:K4)</f>
        <v>0.0383333333333333</v>
      </c>
      <c r="M4" s="4" t="n">
        <f aca="false">STDEV(I4:K4)</f>
        <v>0.00513160143944688</v>
      </c>
    </row>
    <row r="5" customFormat="false" ht="15" hidden="false" customHeight="false" outlineLevel="0" collapsed="false">
      <c r="A5" s="0" t="s">
        <v>19</v>
      </c>
      <c r="B5" s="0" t="s">
        <v>11</v>
      </c>
      <c r="C5" s="0" t="n">
        <v>20</v>
      </c>
      <c r="D5" s="0" t="n">
        <v>0.278</v>
      </c>
      <c r="E5" s="0" t="n">
        <v>0.237</v>
      </c>
      <c r="F5" s="0" t="n">
        <v>0.224</v>
      </c>
      <c r="G5" s="4" t="n">
        <f aca="false">AVERAGE(D5:F5)</f>
        <v>0.246333333333333</v>
      </c>
      <c r="H5" s="4" t="n">
        <f aca="false">STDEV(D5:F5)</f>
        <v>0.0281839197652373</v>
      </c>
      <c r="I5" s="0" t="n">
        <v>0.04</v>
      </c>
      <c r="J5" s="0" t="n">
        <v>0.069</v>
      </c>
      <c r="K5" s="0" t="n">
        <v>0.119</v>
      </c>
      <c r="L5" s="4" t="n">
        <f aca="false">AVERAGE(I5:K5)</f>
        <v>0.076</v>
      </c>
      <c r="M5" s="4" t="n">
        <f aca="false">STDEV(I5:K5)</f>
        <v>0.0399624824053762</v>
      </c>
    </row>
    <row r="6" customFormat="false" ht="15" hidden="false" customHeight="false" outlineLevel="0" collapsed="false">
      <c r="A6" s="0" t="s">
        <v>19</v>
      </c>
      <c r="B6" s="0" t="s">
        <v>11</v>
      </c>
      <c r="C6" s="0" t="n">
        <v>30</v>
      </c>
      <c r="D6" s="0" t="n">
        <v>0.34</v>
      </c>
      <c r="E6" s="0" t="n">
        <v>0.352</v>
      </c>
      <c r="F6" s="0" t="n">
        <v>0.356</v>
      </c>
      <c r="G6" s="4" t="n">
        <f aca="false">AVERAGE(D6:F6)</f>
        <v>0.349333333333333</v>
      </c>
      <c r="H6" s="4" t="n">
        <f aca="false">STDEV(D6:F6)</f>
        <v>0.00832666399786451</v>
      </c>
      <c r="I6" s="0" t="n">
        <v>0.093</v>
      </c>
      <c r="J6" s="0" t="n">
        <v>0.054</v>
      </c>
      <c r="K6" s="0" t="n">
        <v>0.082</v>
      </c>
      <c r="L6" s="4" t="n">
        <f aca="false">AVERAGE(I6:K6)</f>
        <v>0.0763333333333333</v>
      </c>
      <c r="M6" s="4" t="n">
        <f aca="false">STDEV(I6:K6)</f>
        <v>0.0201080415091409</v>
      </c>
    </row>
    <row r="7" customFormat="false" ht="15" hidden="false" customHeight="false" outlineLevel="0" collapsed="false">
      <c r="A7" s="0" t="s">
        <v>19</v>
      </c>
      <c r="B7" s="0" t="s">
        <v>11</v>
      </c>
      <c r="C7" s="0" t="n">
        <v>60</v>
      </c>
      <c r="D7" s="0" t="n">
        <v>0.406</v>
      </c>
      <c r="E7" s="0" t="n">
        <v>0.372</v>
      </c>
      <c r="F7" s="0" t="n">
        <v>0.302</v>
      </c>
      <c r="G7" s="4" t="n">
        <f aca="false">AVERAGE(D7:F7)</f>
        <v>0.36</v>
      </c>
      <c r="H7" s="4" t="n">
        <f aca="false">STDEV(D7:F7)</f>
        <v>0.0530282943342514</v>
      </c>
      <c r="I7" s="0" t="n">
        <v>0.102</v>
      </c>
      <c r="J7" s="0" t="n">
        <v>0.171</v>
      </c>
      <c r="K7" s="0" t="n">
        <v>0.105</v>
      </c>
      <c r="L7" s="4" t="n">
        <f aca="false">AVERAGE(I7:K7)</f>
        <v>0.126</v>
      </c>
      <c r="M7" s="4" t="n">
        <f aca="false">STDEV(I7:K7)</f>
        <v>0.039</v>
      </c>
    </row>
    <row r="8" customFormat="false" ht="15" hidden="false" customHeight="false" outlineLevel="0" collapsed="false">
      <c r="A8" s="0" t="s">
        <v>19</v>
      </c>
      <c r="B8" s="0" t="s">
        <v>11</v>
      </c>
      <c r="C8" s="0" t="n">
        <v>120</v>
      </c>
      <c r="D8" s="0" t="n">
        <v>0.194</v>
      </c>
      <c r="E8" s="0" t="n">
        <v>0.205</v>
      </c>
      <c r="F8" s="0" t="n">
        <v>0.162</v>
      </c>
      <c r="G8" s="4" t="n">
        <f aca="false">AVERAGE(D8:F8)</f>
        <v>0.187</v>
      </c>
      <c r="H8" s="4" t="n">
        <f aca="false">STDEV(D8:F8)</f>
        <v>0.0223383079036887</v>
      </c>
      <c r="I8" s="0" t="n">
        <v>0.084</v>
      </c>
      <c r="J8" s="0" t="n">
        <v>0.055</v>
      </c>
      <c r="K8" s="0" t="n">
        <v>0.036</v>
      </c>
      <c r="L8" s="4" t="n">
        <f aca="false">AVERAGE(I8:K8)</f>
        <v>0.0583333333333333</v>
      </c>
      <c r="M8" s="4" t="n">
        <f aca="false">STDEV(I8:K8)</f>
        <v>0.0241729876790879</v>
      </c>
    </row>
    <row r="9" customFormat="false" ht="15" hidden="false" customHeight="false" outlineLevel="0" collapsed="false">
      <c r="A9" s="0" t="s">
        <v>19</v>
      </c>
      <c r="B9" s="0" t="s">
        <v>13</v>
      </c>
      <c r="C9" s="0" t="n">
        <v>2</v>
      </c>
      <c r="D9" s="0" t="n">
        <v>0.01</v>
      </c>
      <c r="E9" s="0" t="n">
        <v>0.006</v>
      </c>
      <c r="F9" s="0" t="n">
        <v>0.035</v>
      </c>
      <c r="G9" s="4" t="n">
        <f aca="false">AVERAGE(D9:F9)</f>
        <v>0.017</v>
      </c>
      <c r="H9" s="4" t="n">
        <f aca="false">STDEV(D9:F9)</f>
        <v>0.0157162336455017</v>
      </c>
      <c r="I9" s="0" t="n">
        <v>0.008</v>
      </c>
      <c r="J9" s="0" t="n">
        <v>0.005</v>
      </c>
      <c r="K9" s="0" t="n">
        <v>0.003</v>
      </c>
      <c r="L9" s="4" t="n">
        <f aca="false">AVERAGE(I9:K9)</f>
        <v>0.00533333333333333</v>
      </c>
      <c r="M9" s="4" t="n">
        <f aca="false">STDEV(I9:K9)</f>
        <v>0.00251661147842358</v>
      </c>
    </row>
    <row r="10" customFormat="false" ht="15" hidden="false" customHeight="false" outlineLevel="0" collapsed="false">
      <c r="A10" s="0" t="s">
        <v>19</v>
      </c>
      <c r="B10" s="0" t="s">
        <v>13</v>
      </c>
      <c r="C10" s="0" t="n">
        <v>10</v>
      </c>
      <c r="D10" s="0" t="n">
        <v>0.258</v>
      </c>
      <c r="E10" s="0" t="n">
        <v>0.218</v>
      </c>
      <c r="F10" s="0" t="n">
        <v>0.151</v>
      </c>
      <c r="G10" s="4" t="n">
        <f aca="false">AVERAGE(D10:F10)</f>
        <v>0.209</v>
      </c>
      <c r="H10" s="4" t="n">
        <f aca="false">STDEV(D10:F10)</f>
        <v>0.0540647759636531</v>
      </c>
      <c r="I10" s="0" t="n">
        <v>0.038</v>
      </c>
      <c r="J10" s="0" t="n">
        <v>0.041</v>
      </c>
      <c r="K10" s="0" t="n">
        <v>0.059</v>
      </c>
      <c r="L10" s="4" t="n">
        <f aca="false">AVERAGE(I10:K10)</f>
        <v>0.046</v>
      </c>
      <c r="M10" s="4" t="n">
        <f aca="false">STDEV(I10:K10)</f>
        <v>0.0113578166916005</v>
      </c>
    </row>
    <row r="11" customFormat="false" ht="15" hidden="false" customHeight="false" outlineLevel="0" collapsed="false">
      <c r="A11" s="0" t="s">
        <v>19</v>
      </c>
      <c r="B11" s="0" t="s">
        <v>13</v>
      </c>
      <c r="C11" s="0" t="n">
        <v>20</v>
      </c>
      <c r="D11" s="0" t="n">
        <v>0.344</v>
      </c>
      <c r="E11" s="0" t="n">
        <v>0.355</v>
      </c>
      <c r="F11" s="0" t="n">
        <v>0.299</v>
      </c>
      <c r="G11" s="4" t="n">
        <f aca="false">AVERAGE(D11:F11)</f>
        <v>0.332666666666667</v>
      </c>
      <c r="H11" s="4" t="n">
        <f aca="false">STDEV(D11:F11)</f>
        <v>0.0296704117486316</v>
      </c>
      <c r="I11" s="0" t="n">
        <v>0.052</v>
      </c>
      <c r="J11" s="0" t="n">
        <v>0.096</v>
      </c>
      <c r="K11" s="0" t="n">
        <v>0.113</v>
      </c>
      <c r="L11" s="4" t="n">
        <f aca="false">AVERAGE(I11:K11)</f>
        <v>0.087</v>
      </c>
      <c r="M11" s="4" t="n">
        <f aca="false">STDEV(I11:K11)</f>
        <v>0.0314801524773944</v>
      </c>
    </row>
    <row r="12" customFormat="false" ht="15" hidden="false" customHeight="false" outlineLevel="0" collapsed="false">
      <c r="A12" s="0" t="s">
        <v>19</v>
      </c>
      <c r="B12" s="0" t="s">
        <v>13</v>
      </c>
      <c r="C12" s="0" t="n">
        <v>30</v>
      </c>
      <c r="D12" s="0" t="n">
        <v>0.342</v>
      </c>
      <c r="E12" s="0" t="n">
        <v>0.477</v>
      </c>
      <c r="F12" s="0" t="n">
        <v>0.408</v>
      </c>
      <c r="G12" s="4" t="n">
        <f aca="false">AVERAGE(D12:F12)</f>
        <v>0.409</v>
      </c>
      <c r="H12" s="4" t="n">
        <f aca="false">STDEV(D12:F12)</f>
        <v>0.0675055553269507</v>
      </c>
      <c r="I12" s="0" t="n">
        <v>0.099</v>
      </c>
      <c r="J12" s="0" t="n">
        <v>0.062</v>
      </c>
      <c r="K12" s="0" t="n">
        <v>0.096</v>
      </c>
      <c r="L12" s="4" t="n">
        <f aca="false">AVERAGE(I12:K12)</f>
        <v>0.0856666666666667</v>
      </c>
      <c r="M12" s="4" t="n">
        <f aca="false">STDEV(I12:K12)</f>
        <v>0.0205507501890645</v>
      </c>
    </row>
    <row r="13" customFormat="false" ht="15" hidden="false" customHeight="false" outlineLevel="0" collapsed="false">
      <c r="A13" s="0" t="s">
        <v>19</v>
      </c>
      <c r="B13" s="0" t="s">
        <v>13</v>
      </c>
      <c r="C13" s="0" t="n">
        <v>60</v>
      </c>
      <c r="D13" s="0" t="n">
        <v>0.454</v>
      </c>
      <c r="E13" s="0" t="n">
        <v>0.405</v>
      </c>
      <c r="F13" s="0" t="n">
        <v>0.325</v>
      </c>
      <c r="G13" s="4" t="n">
        <f aca="false">AVERAGE(D13:F13)</f>
        <v>0.394666666666667</v>
      </c>
      <c r="H13" s="4" t="n">
        <f aca="false">STDEV(D13:F13)</f>
        <v>0.0651178418970817</v>
      </c>
      <c r="I13" s="0" t="n">
        <v>0.108</v>
      </c>
      <c r="J13" s="0" t="n">
        <v>0.168</v>
      </c>
      <c r="K13" s="0" t="n">
        <v>0.134</v>
      </c>
      <c r="L13" s="4" t="n">
        <f aca="false">AVERAGE(I13:K13)</f>
        <v>0.136666666666667</v>
      </c>
      <c r="M13" s="4" t="n">
        <f aca="false">STDEV(I13:K13)</f>
        <v>0.0300887575903914</v>
      </c>
    </row>
    <row r="14" customFormat="false" ht="15" hidden="false" customHeight="false" outlineLevel="0" collapsed="false">
      <c r="A14" s="0" t="s">
        <v>19</v>
      </c>
      <c r="B14" s="0" t="s">
        <v>13</v>
      </c>
      <c r="C14" s="0" t="n">
        <v>120</v>
      </c>
      <c r="D14" s="0" t="n">
        <v>0.189</v>
      </c>
      <c r="E14" s="0" t="n">
        <v>0.28</v>
      </c>
      <c r="F14" s="0" t="n">
        <v>0.155</v>
      </c>
      <c r="G14" s="4" t="n">
        <f aca="false">AVERAGE(D14:F14)</f>
        <v>0.208</v>
      </c>
      <c r="H14" s="4" t="n">
        <f aca="false">STDEV(D14:F14)</f>
        <v>0.0646297145282261</v>
      </c>
      <c r="I14" s="0" t="n">
        <v>0.096</v>
      </c>
      <c r="J14" s="0" t="n">
        <v>0.052</v>
      </c>
      <c r="K14" s="0" t="n">
        <v>0.032</v>
      </c>
      <c r="L14" s="4" t="n">
        <f aca="false">AVERAGE(I14:K14)</f>
        <v>0.06</v>
      </c>
      <c r="M14" s="4" t="n">
        <f aca="false">STDEV(I14:K14)</f>
        <v>0.0327414110874898</v>
      </c>
    </row>
    <row r="15" customFormat="false" ht="15" hidden="false" customHeight="false" outlineLevel="0" collapsed="false">
      <c r="A15" s="0" t="s">
        <v>19</v>
      </c>
      <c r="B15" s="0" t="s">
        <v>14</v>
      </c>
      <c r="C15" s="0" t="n">
        <v>2</v>
      </c>
      <c r="D15" s="0" t="n">
        <v>0.006</v>
      </c>
      <c r="E15" s="0" t="n">
        <v>0.004</v>
      </c>
      <c r="F15" s="0" t="n">
        <v>0.017</v>
      </c>
      <c r="G15" s="4" t="n">
        <f aca="false">AVERAGE(D15:F15)</f>
        <v>0.009</v>
      </c>
      <c r="H15" s="4" t="n">
        <f aca="false">STDEV(D15:F15)</f>
        <v>0.007</v>
      </c>
      <c r="I15" s="0" t="n">
        <v>0.005</v>
      </c>
      <c r="J15" s="0" t="n">
        <v>0.003</v>
      </c>
      <c r="K15" s="0" t="n">
        <v>0.003</v>
      </c>
      <c r="L15" s="4" t="n">
        <f aca="false">AVERAGE(I15:K15)</f>
        <v>0.00366666666666667</v>
      </c>
      <c r="M15" s="4" t="n">
        <f aca="false">STDEV(I15:K15)</f>
        <v>0.00115470053837925</v>
      </c>
    </row>
    <row r="16" customFormat="false" ht="15" hidden="false" customHeight="false" outlineLevel="0" collapsed="false">
      <c r="A16" s="0" t="s">
        <v>19</v>
      </c>
      <c r="B16" s="0" t="s">
        <v>14</v>
      </c>
      <c r="C16" s="0" t="n">
        <v>10</v>
      </c>
      <c r="D16" s="0" t="n">
        <v>0.191</v>
      </c>
      <c r="E16" s="0" t="n">
        <v>0.27</v>
      </c>
      <c r="F16" s="0" t="n">
        <v>0.102</v>
      </c>
      <c r="G16" s="4" t="n">
        <f aca="false">AVERAGE(D16:F16)</f>
        <v>0.187666666666667</v>
      </c>
      <c r="H16" s="4" t="n">
        <f aca="false">STDEV(D16:F16)</f>
        <v>0.0840495885375612</v>
      </c>
      <c r="I16" s="0" t="n">
        <v>0.028</v>
      </c>
      <c r="J16" s="0" t="n">
        <v>0.031</v>
      </c>
      <c r="K16" s="0" t="n">
        <v>0.043</v>
      </c>
      <c r="L16" s="4" t="n">
        <f aca="false">AVERAGE(I16:K16)</f>
        <v>0.034</v>
      </c>
      <c r="M16" s="4" t="n">
        <f aca="false">STDEV(I16:K16)</f>
        <v>0.00793725393319377</v>
      </c>
    </row>
    <row r="17" customFormat="false" ht="15" hidden="false" customHeight="false" outlineLevel="0" collapsed="false">
      <c r="A17" s="0" t="s">
        <v>19</v>
      </c>
      <c r="B17" s="0" t="s">
        <v>14</v>
      </c>
      <c r="C17" s="0" t="n">
        <v>20</v>
      </c>
      <c r="D17" s="0" t="n">
        <v>0.239</v>
      </c>
      <c r="E17" s="0" t="n">
        <v>0.221</v>
      </c>
      <c r="F17" s="0" t="n">
        <v>0.244</v>
      </c>
      <c r="G17" s="4" t="n">
        <f aca="false">AVERAGE(D17:F17)</f>
        <v>0.234666666666667</v>
      </c>
      <c r="H17" s="4" t="n">
        <f aca="false">STDEV(D17:F17)</f>
        <v>0.0120968315410827</v>
      </c>
      <c r="I17" s="0" t="n">
        <v>0.04</v>
      </c>
      <c r="J17" s="0" t="n">
        <v>0.07</v>
      </c>
      <c r="K17" s="0" t="n">
        <v>0.092</v>
      </c>
      <c r="L17" s="4" t="n">
        <f aca="false">AVERAGE(I17:K17)</f>
        <v>0.0673333333333333</v>
      </c>
      <c r="M17" s="4" t="n">
        <f aca="false">STDEV(I17:K17)</f>
        <v>0.0261023626006025</v>
      </c>
    </row>
    <row r="18" customFormat="false" ht="15" hidden="false" customHeight="false" outlineLevel="0" collapsed="false">
      <c r="A18" s="0" t="s">
        <v>19</v>
      </c>
      <c r="B18" s="0" t="s">
        <v>14</v>
      </c>
      <c r="C18" s="0" t="n">
        <v>30</v>
      </c>
      <c r="D18" s="0" t="n">
        <v>0.347</v>
      </c>
      <c r="E18" s="0" t="n">
        <v>0.389</v>
      </c>
      <c r="F18" s="0" t="n">
        <v>0.365</v>
      </c>
      <c r="G18" s="4" t="n">
        <f aca="false">AVERAGE(D18:F18)</f>
        <v>0.367</v>
      </c>
      <c r="H18" s="4" t="n">
        <f aca="false">STDEV(D18:F18)</f>
        <v>0.0210713075057055</v>
      </c>
      <c r="I18" s="0" t="n">
        <v>0.091</v>
      </c>
      <c r="J18" s="0" t="n">
        <v>0.051</v>
      </c>
      <c r="K18" s="0" t="n">
        <v>0.075</v>
      </c>
      <c r="L18" s="4" t="n">
        <f aca="false">AVERAGE(I18:K18)</f>
        <v>0.0723333333333333</v>
      </c>
      <c r="M18" s="4" t="n">
        <f aca="false">STDEV(I18:K18)</f>
        <v>0.0201328918273887</v>
      </c>
    </row>
    <row r="19" customFormat="false" ht="15" hidden="false" customHeight="false" outlineLevel="0" collapsed="false">
      <c r="A19" s="0" t="s">
        <v>19</v>
      </c>
      <c r="B19" s="0" t="s">
        <v>14</v>
      </c>
      <c r="C19" s="0" t="n">
        <v>60</v>
      </c>
      <c r="D19" s="0" t="n">
        <v>0.409</v>
      </c>
      <c r="E19" s="0" t="n">
        <v>0.343</v>
      </c>
      <c r="F19" s="0" t="n">
        <v>0.344</v>
      </c>
      <c r="G19" s="4" t="n">
        <f aca="false">AVERAGE(D19:F19)</f>
        <v>0.365333333333333</v>
      </c>
      <c r="H19" s="4" t="n">
        <f aca="false">STDEV(D19:F19)</f>
        <v>0.0378197479279454</v>
      </c>
      <c r="I19" s="0" t="n">
        <v>0.082</v>
      </c>
      <c r="J19" s="0" t="n">
        <v>0.165</v>
      </c>
      <c r="K19" s="0" t="n">
        <v>0.11</v>
      </c>
      <c r="L19" s="4" t="n">
        <f aca="false">AVERAGE(I19:K19)</f>
        <v>0.119</v>
      </c>
      <c r="M19" s="4" t="n">
        <f aca="false">STDEV(I19:K19)</f>
        <v>0.0422255846614348</v>
      </c>
    </row>
    <row r="20" customFormat="false" ht="15" hidden="false" customHeight="false" outlineLevel="0" collapsed="false">
      <c r="A20" s="0" t="s">
        <v>19</v>
      </c>
      <c r="B20" s="0" t="s">
        <v>14</v>
      </c>
      <c r="C20" s="0" t="n">
        <v>120</v>
      </c>
      <c r="D20" s="0" t="n">
        <v>0.18</v>
      </c>
      <c r="E20" s="0" t="n">
        <v>0.246</v>
      </c>
      <c r="F20" s="0" t="n">
        <v>0.175</v>
      </c>
      <c r="G20" s="4" t="n">
        <f aca="false">AVERAGE(D20:F20)</f>
        <v>0.200333333333333</v>
      </c>
      <c r="H20" s="4" t="n">
        <f aca="false">STDEV(D20:F20)</f>
        <v>0.0396274315762873</v>
      </c>
      <c r="I20" s="0" t="n">
        <v>0.044</v>
      </c>
      <c r="J20" s="0" t="n">
        <v>0.054</v>
      </c>
      <c r="K20" s="0" t="n">
        <v>0.03</v>
      </c>
      <c r="L20" s="4" t="n">
        <f aca="false">AVERAGE(I20:K20)</f>
        <v>0.0426666666666667</v>
      </c>
      <c r="M20" s="4" t="n">
        <f aca="false">STDEV(I20:K20)</f>
        <v>0.0120554275466834</v>
      </c>
    </row>
  </sheetData>
  <mergeCells count="2">
    <mergeCell ref="D1:H1"/>
    <mergeCell ref="I1:M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11.41796875" defaultRowHeight="15" zeroHeight="false" outlineLevelRow="0" outlineLevelCol="0"/>
  <sheetData>
    <row r="1" s="1" customFormat="true" ht="15" hidden="false" customHeight="false" outlineLevel="0" collapsed="false">
      <c r="D1" s="2" t="s">
        <v>0</v>
      </c>
      <c r="E1" s="2"/>
      <c r="F1" s="2"/>
      <c r="G1" s="2"/>
      <c r="H1" s="2"/>
      <c r="I1" s="2" t="s">
        <v>1</v>
      </c>
      <c r="J1" s="2"/>
      <c r="K1" s="2"/>
      <c r="L1" s="2"/>
      <c r="M1" s="2"/>
    </row>
    <row r="2" s="1" customFormat="true" ht="1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</row>
    <row r="3" customFormat="false" ht="15" hidden="false" customHeight="false" outlineLevel="0" collapsed="false">
      <c r="A3" s="0" t="s">
        <v>20</v>
      </c>
      <c r="B3" s="0" t="s">
        <v>11</v>
      </c>
      <c r="C3" s="0" t="n">
        <v>2</v>
      </c>
      <c r="D3" s="0" t="n">
        <v>3.23</v>
      </c>
      <c r="E3" s="0" t="n">
        <v>2.1</v>
      </c>
      <c r="F3" s="0" t="n">
        <v>1.7</v>
      </c>
      <c r="G3" s="3" t="n">
        <f aca="false">AVERAGE(D3:F3)</f>
        <v>2.34333333333333</v>
      </c>
      <c r="H3" s="3" t="n">
        <f aca="false">STDEV(D3:F3)</f>
        <v>0.79349438141258</v>
      </c>
      <c r="I3" s="0" t="n">
        <v>2.32</v>
      </c>
      <c r="J3" s="0" t="n">
        <v>3.1</v>
      </c>
      <c r="K3" s="0" t="n">
        <v>2.64</v>
      </c>
      <c r="L3" s="3" t="n">
        <f aca="false">AVERAGE(I3:K3)</f>
        <v>2.68666666666667</v>
      </c>
      <c r="M3" s="3" t="n">
        <f aca="false">STDEV(I3:K3)</f>
        <v>0.39208842540087</v>
      </c>
    </row>
    <row r="4" customFormat="false" ht="15" hidden="false" customHeight="false" outlineLevel="0" collapsed="false">
      <c r="A4" s="0" t="s">
        <v>20</v>
      </c>
      <c r="B4" s="0" t="s">
        <v>11</v>
      </c>
      <c r="C4" s="0" t="n">
        <v>10</v>
      </c>
      <c r="D4" s="0" t="n">
        <v>2.02</v>
      </c>
      <c r="E4" s="0" t="n">
        <v>2.03</v>
      </c>
      <c r="F4" s="0" t="n">
        <v>2.03</v>
      </c>
      <c r="G4" s="3" t="n">
        <f aca="false">AVERAGE(D4:F4)</f>
        <v>2.02666666666667</v>
      </c>
      <c r="H4" s="3" t="n">
        <f aca="false">STDEV(D4:F4)</f>
        <v>0.00577350269189614</v>
      </c>
      <c r="I4" s="0" t="n">
        <v>1.86</v>
      </c>
      <c r="J4" s="0" t="n">
        <v>2.4</v>
      </c>
      <c r="K4" s="0" t="n">
        <v>1.87</v>
      </c>
      <c r="L4" s="3" t="n">
        <f aca="false">AVERAGE(I4:K4)</f>
        <v>2.04333333333333</v>
      </c>
      <c r="M4" s="3" t="n">
        <f aca="false">STDEV(I4:K4)</f>
        <v>0.308922859842604</v>
      </c>
    </row>
    <row r="5" customFormat="false" ht="15" hidden="false" customHeight="false" outlineLevel="0" collapsed="false">
      <c r="A5" s="0" t="s">
        <v>20</v>
      </c>
      <c r="B5" s="0" t="s">
        <v>11</v>
      </c>
      <c r="C5" s="0" t="n">
        <v>20</v>
      </c>
      <c r="D5" s="0" t="n">
        <v>1.7</v>
      </c>
      <c r="E5" s="0" t="n">
        <v>1.79</v>
      </c>
      <c r="F5" s="0" t="n">
        <v>1.6</v>
      </c>
      <c r="G5" s="3" t="n">
        <f aca="false">AVERAGE(D5:F5)</f>
        <v>1.69666666666667</v>
      </c>
      <c r="H5" s="3" t="n">
        <f aca="false">STDEV(D5:F5)</f>
        <v>0.0950438495292217</v>
      </c>
      <c r="I5" s="0" t="n">
        <v>1.39</v>
      </c>
      <c r="J5" s="0" t="n">
        <v>1.64</v>
      </c>
      <c r="K5" s="0" t="n">
        <v>2.11</v>
      </c>
      <c r="L5" s="3" t="n">
        <f aca="false">AVERAGE(I5:K5)</f>
        <v>1.71333333333333</v>
      </c>
      <c r="M5" s="3" t="n">
        <f aca="false">STDEV(I5:K5)</f>
        <v>0.365558932777375</v>
      </c>
    </row>
    <row r="6" customFormat="false" ht="15" hidden="false" customHeight="false" outlineLevel="0" collapsed="false">
      <c r="A6" s="0" t="s">
        <v>20</v>
      </c>
      <c r="B6" s="0" t="s">
        <v>11</v>
      </c>
      <c r="C6" s="0" t="n">
        <v>30</v>
      </c>
      <c r="D6" s="0" t="n">
        <v>1.2</v>
      </c>
      <c r="E6" s="0" t="n">
        <v>1.17</v>
      </c>
      <c r="F6" s="0" t="n">
        <v>1.61</v>
      </c>
      <c r="G6" s="3" t="n">
        <f aca="false">AVERAGE(D6:F6)</f>
        <v>1.32666666666667</v>
      </c>
      <c r="H6" s="3" t="n">
        <f aca="false">STDEV(D6:F6)</f>
        <v>0.245831920899897</v>
      </c>
      <c r="I6" s="0" t="n">
        <v>1.77</v>
      </c>
      <c r="J6" s="0" t="n">
        <v>1.47</v>
      </c>
      <c r="K6" s="0" t="n">
        <v>1.57</v>
      </c>
      <c r="L6" s="3" t="n">
        <f aca="false">AVERAGE(I6:K6)</f>
        <v>1.60333333333333</v>
      </c>
      <c r="M6" s="3" t="n">
        <f aca="false">STDEV(I6:K6)</f>
        <v>0.152752523165195</v>
      </c>
    </row>
    <row r="7" customFormat="false" ht="15" hidden="false" customHeight="false" outlineLevel="0" collapsed="false">
      <c r="A7" s="0" t="s">
        <v>20</v>
      </c>
      <c r="B7" s="0" t="s">
        <v>11</v>
      </c>
      <c r="C7" s="0" t="n">
        <v>60</v>
      </c>
      <c r="D7" s="0" t="n">
        <v>0.89</v>
      </c>
      <c r="E7" s="0" t="n">
        <v>0.64</v>
      </c>
      <c r="F7" s="0" t="n">
        <v>0.67</v>
      </c>
      <c r="G7" s="3" t="n">
        <f aca="false">AVERAGE(D7:F7)</f>
        <v>0.733333333333333</v>
      </c>
      <c r="H7" s="3" t="n">
        <f aca="false">STDEV(D7:F7)</f>
        <v>0.136503968196288</v>
      </c>
      <c r="I7" s="0" t="n">
        <v>1.07</v>
      </c>
      <c r="J7" s="0" t="n">
        <v>1.37</v>
      </c>
      <c r="K7" s="0" t="n">
        <v>1.45</v>
      </c>
      <c r="L7" s="3" t="n">
        <f aca="false">AVERAGE(I7:K7)</f>
        <v>1.29666666666667</v>
      </c>
      <c r="M7" s="3" t="n">
        <f aca="false">STDEV(I7:K7)</f>
        <v>0.200333056017556</v>
      </c>
    </row>
    <row r="8" customFormat="false" ht="15" hidden="false" customHeight="false" outlineLevel="0" collapsed="false">
      <c r="A8" s="0" t="s">
        <v>20</v>
      </c>
      <c r="B8" s="0" t="s">
        <v>11</v>
      </c>
      <c r="C8" s="0" t="n">
        <v>120</v>
      </c>
      <c r="D8" s="0" t="n">
        <v>0.17</v>
      </c>
      <c r="E8" s="0" t="n">
        <v>0.31</v>
      </c>
      <c r="F8" s="0" t="n">
        <v>0.16</v>
      </c>
      <c r="G8" s="3" t="n">
        <f aca="false">AVERAGE(D8:F8)</f>
        <v>0.213333333333333</v>
      </c>
      <c r="H8" s="3" t="n">
        <f aca="false">STDEV(D8:F8)</f>
        <v>0.0838649708360608</v>
      </c>
      <c r="I8" s="0" t="n">
        <v>0.4</v>
      </c>
      <c r="J8" s="0" t="n">
        <v>0.47</v>
      </c>
      <c r="K8" s="0" t="n">
        <v>0.4</v>
      </c>
      <c r="L8" s="3" t="n">
        <f aca="false">AVERAGE(I8:K8)</f>
        <v>0.423333333333333</v>
      </c>
      <c r="M8" s="3" t="n">
        <f aca="false">STDEV(I8:K8)</f>
        <v>0.0404145188432738</v>
      </c>
    </row>
    <row r="9" customFormat="false" ht="15" hidden="false" customHeight="false" outlineLevel="0" collapsed="false">
      <c r="A9" s="0" t="s">
        <v>20</v>
      </c>
      <c r="B9" s="0" t="s">
        <v>13</v>
      </c>
      <c r="C9" s="0" t="n">
        <v>2</v>
      </c>
      <c r="D9" s="0" t="n">
        <v>3.18</v>
      </c>
      <c r="E9" s="0" t="n">
        <v>1.89</v>
      </c>
      <c r="F9" s="0" t="n">
        <v>1.25</v>
      </c>
      <c r="G9" s="3" t="n">
        <f aca="false">AVERAGE(D9:F9)</f>
        <v>2.10666666666667</v>
      </c>
      <c r="H9" s="3" t="n">
        <f aca="false">STDEV(D9:F9)</f>
        <v>0.983073411975593</v>
      </c>
      <c r="I9" s="0" t="n">
        <v>2.63</v>
      </c>
      <c r="J9" s="0" t="n">
        <v>2.8</v>
      </c>
      <c r="K9" s="0" t="n">
        <v>2.92</v>
      </c>
      <c r="L9" s="3" t="n">
        <f aca="false">AVERAGE(I9:K9)</f>
        <v>2.78333333333333</v>
      </c>
      <c r="M9" s="3" t="n">
        <f aca="false">STDEV(I9:K9)</f>
        <v>0.145716619962629</v>
      </c>
    </row>
    <row r="10" customFormat="false" ht="15" hidden="false" customHeight="false" outlineLevel="0" collapsed="false">
      <c r="A10" s="0" t="s">
        <v>20</v>
      </c>
      <c r="B10" s="0" t="s">
        <v>13</v>
      </c>
      <c r="C10" s="0" t="n">
        <v>10</v>
      </c>
      <c r="D10" s="0" t="n">
        <v>1.17</v>
      </c>
      <c r="E10" s="0" t="n">
        <v>1.34</v>
      </c>
      <c r="F10" s="0" t="n">
        <v>1.92</v>
      </c>
      <c r="G10" s="3" t="n">
        <f aca="false">AVERAGE(D10:F10)</f>
        <v>1.47666666666667</v>
      </c>
      <c r="H10" s="3" t="n">
        <f aca="false">STDEV(D10:F10)</f>
        <v>0.393234450847498</v>
      </c>
      <c r="I10" s="0" t="n">
        <v>1.66</v>
      </c>
      <c r="J10" s="0" t="n">
        <v>2.36</v>
      </c>
      <c r="K10" s="0" t="n">
        <v>1.75</v>
      </c>
      <c r="L10" s="3" t="n">
        <f aca="false">AVERAGE(I10:K10)</f>
        <v>1.92333333333333</v>
      </c>
      <c r="M10" s="3" t="n">
        <f aca="false">STDEV(I10:K10)</f>
        <v>0.380832421588989</v>
      </c>
    </row>
    <row r="11" customFormat="false" ht="15" hidden="false" customHeight="false" outlineLevel="0" collapsed="false">
      <c r="A11" s="0" t="s">
        <v>20</v>
      </c>
      <c r="B11" s="0" t="s">
        <v>13</v>
      </c>
      <c r="C11" s="0" t="n">
        <v>20</v>
      </c>
      <c r="D11" s="0" t="n">
        <v>1.34</v>
      </c>
      <c r="E11" s="0" t="n">
        <v>1.65</v>
      </c>
      <c r="F11" s="0" t="n">
        <v>1.36</v>
      </c>
      <c r="G11" s="3" t="n">
        <f aca="false">AVERAGE(D11:F11)</f>
        <v>1.45</v>
      </c>
      <c r="H11" s="3" t="n">
        <f aca="false">STDEV(D11:F11)</f>
        <v>0.173493515728975</v>
      </c>
      <c r="I11" s="0" t="n">
        <v>1.21</v>
      </c>
      <c r="J11" s="0" t="n">
        <v>1.35</v>
      </c>
      <c r="K11" s="0" t="n">
        <v>1.8</v>
      </c>
      <c r="L11" s="3" t="n">
        <f aca="false">AVERAGE(I11:K11)</f>
        <v>1.45333333333333</v>
      </c>
      <c r="M11" s="3" t="n">
        <f aca="false">STDEV(I11:K11)</f>
        <v>0.308274769213008</v>
      </c>
    </row>
    <row r="12" customFormat="false" ht="15" hidden="false" customHeight="false" outlineLevel="0" collapsed="false">
      <c r="A12" s="0" t="s">
        <v>20</v>
      </c>
      <c r="B12" s="0" t="s">
        <v>13</v>
      </c>
      <c r="C12" s="0" t="n">
        <v>30</v>
      </c>
      <c r="D12" s="0" t="n">
        <v>0.99</v>
      </c>
      <c r="E12" s="0" t="n">
        <v>0.95</v>
      </c>
      <c r="F12" s="0" t="n">
        <v>1.22</v>
      </c>
      <c r="G12" s="3" t="n">
        <f aca="false">AVERAGE(D12:F12)</f>
        <v>1.05333333333333</v>
      </c>
      <c r="H12" s="3" t="n">
        <f aca="false">STDEV(D12:F12)</f>
        <v>0.145716619962629</v>
      </c>
      <c r="I12" s="0" t="n">
        <v>2.53</v>
      </c>
      <c r="J12" s="0" t="n">
        <v>1.15</v>
      </c>
      <c r="K12" s="0" t="n">
        <v>1.34</v>
      </c>
      <c r="L12" s="3" t="n">
        <f aca="false">AVERAGE(I12:K12)</f>
        <v>1.67333333333333</v>
      </c>
      <c r="M12" s="3" t="n">
        <f aca="false">STDEV(I12:K12)</f>
        <v>0.747952761431719</v>
      </c>
    </row>
    <row r="13" customFormat="false" ht="15" hidden="false" customHeight="false" outlineLevel="0" collapsed="false">
      <c r="A13" s="0" t="s">
        <v>20</v>
      </c>
      <c r="B13" s="0" t="s">
        <v>13</v>
      </c>
      <c r="C13" s="0" t="n">
        <v>60</v>
      </c>
      <c r="D13" s="0" t="n">
        <v>0.78</v>
      </c>
      <c r="E13" s="0" t="n">
        <v>0.82</v>
      </c>
      <c r="F13" s="0" t="n">
        <v>0.43</v>
      </c>
      <c r="G13" s="3" t="n">
        <f aca="false">AVERAGE(D13:F13)</f>
        <v>0.676666666666667</v>
      </c>
      <c r="H13" s="3" t="n">
        <f aca="false">STDEV(D13:F13)</f>
        <v>0.214553800556721</v>
      </c>
      <c r="I13" s="0" t="n">
        <v>0.96</v>
      </c>
      <c r="J13" s="0" t="n">
        <v>1.75</v>
      </c>
      <c r="K13" s="0" t="n">
        <v>2.78</v>
      </c>
      <c r="L13" s="3" t="n">
        <f aca="false">AVERAGE(I13:K13)</f>
        <v>1.83</v>
      </c>
      <c r="M13" s="3" t="n">
        <f aca="false">STDEV(I13:K13)</f>
        <v>0.912633551870629</v>
      </c>
    </row>
    <row r="14" customFormat="false" ht="15" hidden="false" customHeight="false" outlineLevel="0" collapsed="false">
      <c r="A14" s="0" t="s">
        <v>20</v>
      </c>
      <c r="B14" s="0" t="s">
        <v>13</v>
      </c>
      <c r="C14" s="0" t="n">
        <v>120</v>
      </c>
      <c r="D14" s="0" t="n">
        <v>0.21</v>
      </c>
      <c r="E14" s="0" t="n">
        <v>0.31</v>
      </c>
      <c r="F14" s="0" t="n">
        <v>0.16</v>
      </c>
      <c r="G14" s="3" t="n">
        <f aca="false">AVERAGE(D14:F14)</f>
        <v>0.226666666666667</v>
      </c>
      <c r="H14" s="3" t="n">
        <f aca="false">STDEV(D14:F14)</f>
        <v>0.0763762615825973</v>
      </c>
      <c r="I14" s="0" t="n">
        <v>0.33</v>
      </c>
      <c r="J14" s="0" t="n">
        <v>0.41</v>
      </c>
      <c r="K14" s="0" t="n">
        <v>0.39</v>
      </c>
      <c r="L14" s="3" t="n">
        <f aca="false">AVERAGE(I14:K14)</f>
        <v>0.376666666666667</v>
      </c>
      <c r="M14" s="3" t="n">
        <f aca="false">STDEV(I14:K14)</f>
        <v>0.0416333199893226</v>
      </c>
    </row>
    <row r="15" customFormat="false" ht="15" hidden="false" customHeight="false" outlineLevel="0" collapsed="false">
      <c r="A15" s="0" t="s">
        <v>20</v>
      </c>
      <c r="B15" s="0" t="s">
        <v>14</v>
      </c>
      <c r="C15" s="0" t="n">
        <v>2</v>
      </c>
      <c r="D15" s="0" t="n">
        <v>2.74</v>
      </c>
      <c r="E15" s="0" t="n">
        <v>2.21</v>
      </c>
      <c r="F15" s="0" t="n">
        <v>1.43</v>
      </c>
      <c r="G15" s="3" t="n">
        <f aca="false">AVERAGE(D15:F15)</f>
        <v>2.12666666666667</v>
      </c>
      <c r="H15" s="3" t="n">
        <f aca="false">STDEV(D15:F15)</f>
        <v>0.658963833099612</v>
      </c>
      <c r="I15" s="0" t="n">
        <v>2.18</v>
      </c>
      <c r="J15" s="0" t="n">
        <v>2.88</v>
      </c>
      <c r="K15" s="0" t="n">
        <v>2.42</v>
      </c>
      <c r="L15" s="3" t="n">
        <f aca="false">AVERAGE(I15:K15)</f>
        <v>2.49333333333333</v>
      </c>
      <c r="M15" s="3" t="n">
        <f aca="false">STDEV(I15:K15)</f>
        <v>0.355715241918776</v>
      </c>
    </row>
    <row r="16" customFormat="false" ht="15" hidden="false" customHeight="false" outlineLevel="0" collapsed="false">
      <c r="A16" s="0" t="s">
        <v>20</v>
      </c>
      <c r="B16" s="0" t="s">
        <v>14</v>
      </c>
      <c r="C16" s="0" t="n">
        <v>10</v>
      </c>
      <c r="D16" s="0" t="n">
        <v>1.13</v>
      </c>
      <c r="E16" s="0" t="n">
        <v>1.85</v>
      </c>
      <c r="F16" s="0" t="n">
        <v>1.87</v>
      </c>
      <c r="G16" s="3" t="n">
        <f aca="false">AVERAGE(D16:F16)</f>
        <v>1.61666666666667</v>
      </c>
      <c r="H16" s="3" t="n">
        <f aca="false">STDEV(D16:F16)</f>
        <v>0.421584313433664</v>
      </c>
      <c r="I16" s="0" t="n">
        <v>1.61</v>
      </c>
      <c r="J16" s="0" t="n">
        <v>2.4</v>
      </c>
      <c r="K16" s="0" t="n">
        <v>1.69</v>
      </c>
      <c r="L16" s="3" t="n">
        <f aca="false">AVERAGE(I16:K16)</f>
        <v>1.9</v>
      </c>
      <c r="M16" s="3" t="n">
        <f aca="false">STDEV(I16:K16)</f>
        <v>0.434856298103178</v>
      </c>
    </row>
    <row r="17" customFormat="false" ht="15" hidden="false" customHeight="false" outlineLevel="0" collapsed="false">
      <c r="A17" s="0" t="s">
        <v>20</v>
      </c>
      <c r="B17" s="0" t="s">
        <v>14</v>
      </c>
      <c r="C17" s="0" t="n">
        <v>20</v>
      </c>
      <c r="D17" s="0" t="n">
        <v>1.44</v>
      </c>
      <c r="E17" s="0" t="n">
        <v>1.8</v>
      </c>
      <c r="F17" s="0" t="n">
        <v>1.49</v>
      </c>
      <c r="G17" s="3" t="n">
        <f aca="false">AVERAGE(D17:F17)</f>
        <v>1.57666666666667</v>
      </c>
      <c r="H17" s="3" t="n">
        <f aca="false">STDEV(D17:F17)</f>
        <v>0.195021366350801</v>
      </c>
      <c r="I17" s="0" t="n">
        <v>1.28</v>
      </c>
      <c r="J17" s="0" t="n">
        <v>1.38</v>
      </c>
      <c r="K17" s="0" t="n">
        <v>1.91</v>
      </c>
      <c r="L17" s="3" t="n">
        <f aca="false">AVERAGE(I17:K17)</f>
        <v>1.52333333333333</v>
      </c>
      <c r="M17" s="3" t="n">
        <f aca="false">STDEV(I17:K17)</f>
        <v>0.338575447032612</v>
      </c>
    </row>
    <row r="18" customFormat="false" ht="15" hidden="false" customHeight="false" outlineLevel="0" collapsed="false">
      <c r="A18" s="0" t="s">
        <v>20</v>
      </c>
      <c r="B18" s="0" t="s">
        <v>14</v>
      </c>
      <c r="C18" s="0" t="n">
        <v>30</v>
      </c>
      <c r="D18" s="0" t="n">
        <v>1.09</v>
      </c>
      <c r="E18" s="0" t="n">
        <v>1.09</v>
      </c>
      <c r="F18" s="0" t="n">
        <v>1.32</v>
      </c>
      <c r="G18" s="3" t="n">
        <f aca="false">AVERAGE(D18:F18)</f>
        <v>1.16666666666667</v>
      </c>
      <c r="H18" s="3" t="n">
        <f aca="false">STDEV(D18:F18)</f>
        <v>0.132790561913614</v>
      </c>
      <c r="I18" s="0" t="n">
        <v>1.76</v>
      </c>
      <c r="J18" s="0" t="n">
        <v>1.31</v>
      </c>
      <c r="K18" s="0" t="n">
        <v>1.55</v>
      </c>
      <c r="L18" s="3" t="n">
        <f aca="false">AVERAGE(I18:K18)</f>
        <v>1.54</v>
      </c>
      <c r="M18" s="3" t="n">
        <f aca="false">STDEV(I18:K18)</f>
        <v>0.225166604983954</v>
      </c>
    </row>
    <row r="19" customFormat="false" ht="15" hidden="false" customHeight="false" outlineLevel="0" collapsed="false">
      <c r="A19" s="0" t="s">
        <v>20</v>
      </c>
      <c r="B19" s="0" t="s">
        <v>14</v>
      </c>
      <c r="C19" s="0" t="n">
        <v>60</v>
      </c>
      <c r="D19" s="0" t="n">
        <v>0.79</v>
      </c>
      <c r="E19" s="0" t="n">
        <v>0.7</v>
      </c>
      <c r="F19" s="0" t="n">
        <v>0.64</v>
      </c>
      <c r="G19" s="3" t="n">
        <f aca="false">AVERAGE(D19:F19)</f>
        <v>0.71</v>
      </c>
      <c r="H19" s="3" t="n">
        <f aca="false">STDEV(D19:F19)</f>
        <v>0.0754983443527075</v>
      </c>
      <c r="I19" s="0" t="n">
        <v>1.02</v>
      </c>
      <c r="J19" s="0" t="n">
        <v>1.59</v>
      </c>
      <c r="K19" s="0" t="n">
        <v>1.58</v>
      </c>
      <c r="L19" s="3" t="n">
        <f aca="false">AVERAGE(I19:K19)</f>
        <v>1.39666666666667</v>
      </c>
      <c r="M19" s="3" t="n">
        <f aca="false">STDEV(I19:K19)</f>
        <v>0.326241219549789</v>
      </c>
    </row>
    <row r="20" customFormat="false" ht="15" hidden="false" customHeight="false" outlineLevel="0" collapsed="false">
      <c r="A20" s="0" t="s">
        <v>20</v>
      </c>
      <c r="B20" s="0" t="s">
        <v>14</v>
      </c>
      <c r="C20" s="0" t="n">
        <v>120</v>
      </c>
      <c r="D20" s="0" t="n">
        <v>0.17</v>
      </c>
      <c r="E20" s="0" t="n">
        <v>0.32</v>
      </c>
      <c r="F20" s="0" t="n">
        <v>0.18</v>
      </c>
      <c r="G20" s="3" t="n">
        <f aca="false">AVERAGE(D20:F20)</f>
        <v>0.223333333333333</v>
      </c>
      <c r="H20" s="3" t="n">
        <f aca="false">STDEV(D20:F20)</f>
        <v>0.0838649708360608</v>
      </c>
      <c r="I20" s="0" t="n">
        <v>0.38</v>
      </c>
      <c r="J20" s="0" t="n">
        <v>0.46</v>
      </c>
      <c r="K20" s="0" t="n">
        <v>0.39</v>
      </c>
      <c r="L20" s="3" t="n">
        <f aca="false">AVERAGE(I20:K20)</f>
        <v>0.41</v>
      </c>
      <c r="M20" s="3" t="n">
        <f aca="false">STDEV(I20:K20)</f>
        <v>0.0435889894354067</v>
      </c>
    </row>
  </sheetData>
  <mergeCells count="2">
    <mergeCell ref="D1:H1"/>
    <mergeCell ref="I1:M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11.41796875" defaultRowHeight="15" zeroHeight="false" outlineLevelRow="0" outlineLevelCol="0"/>
  <sheetData>
    <row r="1" s="1" customFormat="true" ht="15" hidden="false" customHeight="false" outlineLevel="0" collapsed="false">
      <c r="D1" s="2" t="s">
        <v>0</v>
      </c>
      <c r="E1" s="2"/>
      <c r="F1" s="2"/>
      <c r="G1" s="2"/>
      <c r="H1" s="2"/>
      <c r="I1" s="2" t="s">
        <v>1</v>
      </c>
      <c r="J1" s="2"/>
      <c r="K1" s="2"/>
      <c r="L1" s="2"/>
      <c r="M1" s="2"/>
    </row>
    <row r="2" s="1" customFormat="true" ht="1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</row>
    <row r="3" customFormat="false" ht="15" hidden="false" customHeight="false" outlineLevel="0" collapsed="false">
      <c r="A3" s="0" t="s">
        <v>21</v>
      </c>
      <c r="B3" s="0" t="s">
        <v>11</v>
      </c>
      <c r="C3" s="0" t="n">
        <v>2</v>
      </c>
      <c r="D3" s="0" t="n">
        <v>0.739</v>
      </c>
      <c r="E3" s="0" t="n">
        <v>0.624</v>
      </c>
      <c r="F3" s="0" t="n">
        <v>0.523</v>
      </c>
      <c r="G3" s="4" t="n">
        <f aca="false">AVERAGE(D3:F3)</f>
        <v>0.628666666666667</v>
      </c>
      <c r="H3" s="4" t="n">
        <f aca="false">STDEV(D3:F3)</f>
        <v>0.108075590830369</v>
      </c>
      <c r="I3" s="0" t="n">
        <v>1.428</v>
      </c>
      <c r="J3" s="0" t="n">
        <v>2.364</v>
      </c>
      <c r="K3" s="0" t="n">
        <v>2.078</v>
      </c>
      <c r="L3" s="4" t="n">
        <f aca="false">AVERAGE(I3:K3)</f>
        <v>1.95666666666667</v>
      </c>
      <c r="M3" s="4" t="n">
        <f aca="false">STDEV(I3:K3)</f>
        <v>0.479651262203419</v>
      </c>
    </row>
    <row r="4" customFormat="false" ht="15" hidden="false" customHeight="false" outlineLevel="0" collapsed="false">
      <c r="A4" s="0" t="s">
        <v>21</v>
      </c>
      <c r="B4" s="0" t="s">
        <v>11</v>
      </c>
      <c r="C4" s="0" t="n">
        <v>10</v>
      </c>
      <c r="D4" s="0" t="n">
        <v>0.254</v>
      </c>
      <c r="E4" s="0" t="n">
        <v>0.21</v>
      </c>
      <c r="F4" s="0" t="n">
        <v>0.324</v>
      </c>
      <c r="G4" s="4" t="n">
        <f aca="false">AVERAGE(D4:F4)</f>
        <v>0.262666666666667</v>
      </c>
      <c r="H4" s="4" t="n">
        <f aca="false">STDEV(D4:F4)</f>
        <v>0.0574920284329344</v>
      </c>
      <c r="I4" s="0" t="n">
        <v>1.155</v>
      </c>
      <c r="J4" s="0" t="n">
        <v>0.806</v>
      </c>
      <c r="K4" s="0" t="n">
        <v>0.77</v>
      </c>
      <c r="L4" s="4" t="n">
        <f aca="false">AVERAGE(I4:K4)</f>
        <v>0.910333333333333</v>
      </c>
      <c r="M4" s="4" t="n">
        <f aca="false">STDEV(I4:K4)</f>
        <v>0.212650730855394</v>
      </c>
    </row>
    <row r="5" customFormat="false" ht="15" hidden="false" customHeight="false" outlineLevel="0" collapsed="false">
      <c r="A5" s="0" t="s">
        <v>21</v>
      </c>
      <c r="B5" s="0" t="s">
        <v>11</v>
      </c>
      <c r="C5" s="0" t="n">
        <v>20</v>
      </c>
      <c r="D5" s="0" t="n">
        <v>0.176</v>
      </c>
      <c r="E5" s="0" t="n">
        <v>0.202</v>
      </c>
      <c r="F5" s="0" t="n">
        <v>0.194</v>
      </c>
      <c r="G5" s="4" t="n">
        <f aca="false">AVERAGE(D5:F5)</f>
        <v>0.190666666666667</v>
      </c>
      <c r="H5" s="4" t="n">
        <f aca="false">STDEV(D5:F5)</f>
        <v>0.0133166562369588</v>
      </c>
      <c r="I5" s="0" t="n">
        <v>1.001</v>
      </c>
      <c r="J5" s="0" t="n">
        <v>0.557</v>
      </c>
      <c r="K5" s="0" t="n">
        <v>0.402</v>
      </c>
      <c r="L5" s="4" t="n">
        <f aca="false">AVERAGE(I5:K5)</f>
        <v>0.653333333333333</v>
      </c>
      <c r="M5" s="4" t="n">
        <f aca="false">STDEV(I5:K5)</f>
        <v>0.31090244986705</v>
      </c>
    </row>
    <row r="6" customFormat="false" ht="15" hidden="false" customHeight="false" outlineLevel="0" collapsed="false">
      <c r="A6" s="0" t="s">
        <v>21</v>
      </c>
      <c r="B6" s="0" t="s">
        <v>11</v>
      </c>
      <c r="C6" s="0" t="n">
        <v>30</v>
      </c>
      <c r="D6" s="0" t="n">
        <v>0.146</v>
      </c>
      <c r="E6" s="0" t="n">
        <v>0.167</v>
      </c>
      <c r="F6" s="0" t="n">
        <v>0.182</v>
      </c>
      <c r="G6" s="4" t="n">
        <f aca="false">AVERAGE(D6:F6)</f>
        <v>0.165</v>
      </c>
      <c r="H6" s="4" t="n">
        <f aca="false">STDEV(D6:F6)</f>
        <v>0.0180831413200251</v>
      </c>
      <c r="I6" s="0" t="n">
        <v>0.629</v>
      </c>
      <c r="J6" s="0" t="n">
        <v>0.74</v>
      </c>
      <c r="K6" s="0" t="n">
        <v>0.577</v>
      </c>
      <c r="L6" s="4" t="n">
        <f aca="false">AVERAGE(I6:K6)</f>
        <v>0.648666666666667</v>
      </c>
      <c r="M6" s="4" t="n">
        <f aca="false">STDEV(I6:K6)</f>
        <v>0.0832606349563426</v>
      </c>
    </row>
    <row r="7" customFormat="false" ht="15" hidden="false" customHeight="false" outlineLevel="0" collapsed="false">
      <c r="A7" s="0" t="s">
        <v>21</v>
      </c>
      <c r="B7" s="0" t="s">
        <v>11</v>
      </c>
      <c r="C7" s="0" t="n">
        <v>60</v>
      </c>
      <c r="D7" s="0" t="n">
        <v>0.161</v>
      </c>
      <c r="E7" s="0" t="n">
        <v>0.118</v>
      </c>
      <c r="F7" s="0" t="n">
        <v>0.108</v>
      </c>
      <c r="G7" s="4" t="n">
        <f aca="false">AVERAGE(D7:F7)</f>
        <v>0.129</v>
      </c>
      <c r="H7" s="4" t="n">
        <f aca="false">STDEV(D7:F7)</f>
        <v>0.0281602556806575</v>
      </c>
      <c r="I7" s="0" t="n">
        <v>0.804</v>
      </c>
      <c r="J7" s="0" t="n">
        <v>0.674</v>
      </c>
      <c r="K7" s="0" t="n">
        <v>0.685</v>
      </c>
      <c r="L7" s="4" t="n">
        <f aca="false">AVERAGE(I7:K7)</f>
        <v>0.721</v>
      </c>
      <c r="M7" s="4" t="n">
        <f aca="false">STDEV(I7:K7)</f>
        <v>0.0720902212508743</v>
      </c>
    </row>
    <row r="8" customFormat="false" ht="15" hidden="false" customHeight="false" outlineLevel="0" collapsed="false">
      <c r="A8" s="0" t="s">
        <v>21</v>
      </c>
      <c r="B8" s="0" t="s">
        <v>11</v>
      </c>
      <c r="C8" s="0" t="n">
        <v>120</v>
      </c>
      <c r="D8" s="0" t="n">
        <v>0.038</v>
      </c>
      <c r="E8" s="0" t="n">
        <v>0.078</v>
      </c>
      <c r="F8" s="0" t="n">
        <v>0.04</v>
      </c>
      <c r="G8" s="4" t="n">
        <f aca="false">AVERAGE(D8:F8)</f>
        <v>0.052</v>
      </c>
      <c r="H8" s="4" t="n">
        <f aca="false">STDEV(D8:F8)</f>
        <v>0.0225388553391693</v>
      </c>
      <c r="I8" s="0" t="n">
        <v>0.302</v>
      </c>
      <c r="J8" s="0" t="n">
        <v>0.438</v>
      </c>
      <c r="K8" s="0" t="n">
        <v>0.23</v>
      </c>
      <c r="L8" s="4" t="n">
        <f aca="false">AVERAGE(I8:K8)</f>
        <v>0.323333333333333</v>
      </c>
      <c r="M8" s="4" t="n">
        <f aca="false">STDEV(I8:K8)</f>
        <v>0.105628279041805</v>
      </c>
    </row>
    <row r="9" customFormat="false" ht="15" hidden="false" customHeight="false" outlineLevel="0" collapsed="false">
      <c r="A9" s="0" t="s">
        <v>21</v>
      </c>
      <c r="B9" s="0" t="s">
        <v>13</v>
      </c>
      <c r="C9" s="0" t="n">
        <v>2</v>
      </c>
      <c r="D9" s="0" t="n">
        <v>0.883</v>
      </c>
      <c r="E9" s="0" t="n">
        <v>1.103</v>
      </c>
      <c r="F9" s="0" t="n">
        <v>0.841</v>
      </c>
      <c r="G9" s="4" t="n">
        <f aca="false">AVERAGE(D9:F9)</f>
        <v>0.942333333333333</v>
      </c>
      <c r="H9" s="4" t="n">
        <f aca="false">STDEV(D9:F9)</f>
        <v>0.140717210508642</v>
      </c>
      <c r="I9" s="0" t="n">
        <v>1.772</v>
      </c>
      <c r="J9" s="0" t="n">
        <v>3.161</v>
      </c>
      <c r="K9" s="0" t="n">
        <v>2.814</v>
      </c>
      <c r="L9" s="4" t="n">
        <f aca="false">AVERAGE(I9:K9)</f>
        <v>2.58233333333333</v>
      </c>
      <c r="M9" s="4" t="n">
        <f aca="false">STDEV(I9:K9)</f>
        <v>0.722898563654219</v>
      </c>
    </row>
    <row r="10" customFormat="false" ht="15" hidden="false" customHeight="false" outlineLevel="0" collapsed="false">
      <c r="A10" s="0" t="s">
        <v>21</v>
      </c>
      <c r="B10" s="0" t="s">
        <v>13</v>
      </c>
      <c r="C10" s="0" t="n">
        <v>10</v>
      </c>
      <c r="D10" s="0" t="n">
        <v>0.162</v>
      </c>
      <c r="E10" s="0" t="n">
        <v>0.178</v>
      </c>
      <c r="F10" s="0" t="n">
        <v>0.359</v>
      </c>
      <c r="G10" s="4" t="n">
        <f aca="false">AVERAGE(D10:F10)</f>
        <v>0.233</v>
      </c>
      <c r="H10" s="4" t="n">
        <f aca="false">STDEV(D10:F10)</f>
        <v>0.109412065148228</v>
      </c>
      <c r="I10" s="0" t="n">
        <v>1.208</v>
      </c>
      <c r="J10" s="0" t="n">
        <v>0.839</v>
      </c>
      <c r="K10" s="0" t="n">
        <v>0.76</v>
      </c>
      <c r="L10" s="4" t="n">
        <f aca="false">AVERAGE(I10:K10)</f>
        <v>0.935666666666667</v>
      </c>
      <c r="M10" s="4" t="n">
        <f aca="false">STDEV(I10:K10)</f>
        <v>0.239132459806973</v>
      </c>
    </row>
    <row r="11" customFormat="false" ht="15" hidden="false" customHeight="false" outlineLevel="0" collapsed="false">
      <c r="A11" s="0" t="s">
        <v>21</v>
      </c>
      <c r="B11" s="0" t="s">
        <v>13</v>
      </c>
      <c r="C11" s="0" t="n">
        <v>20</v>
      </c>
      <c r="D11" s="0" t="n">
        <v>0.148</v>
      </c>
      <c r="E11" s="0" t="n">
        <v>0.157</v>
      </c>
      <c r="F11" s="0" t="n">
        <v>0.177</v>
      </c>
      <c r="G11" s="4" t="n">
        <f aca="false">AVERAGE(D11:F11)</f>
        <v>0.160666666666667</v>
      </c>
      <c r="H11" s="4" t="n">
        <f aca="false">STDEV(D11:F11)</f>
        <v>0.0148436293854749</v>
      </c>
      <c r="I11" s="0" t="n">
        <v>1.084</v>
      </c>
      <c r="J11" s="0" t="n">
        <v>0.58</v>
      </c>
      <c r="K11" s="0" t="n">
        <v>0.279</v>
      </c>
      <c r="L11" s="4" t="n">
        <f aca="false">AVERAGE(I11:K11)</f>
        <v>0.647666666666667</v>
      </c>
      <c r="M11" s="4" t="n">
        <f aca="false">STDEV(I11:K11)</f>
        <v>0.406743571963139</v>
      </c>
    </row>
    <row r="12" customFormat="false" ht="15" hidden="false" customHeight="false" outlineLevel="0" collapsed="false">
      <c r="A12" s="0" t="s">
        <v>21</v>
      </c>
      <c r="B12" s="0" t="s">
        <v>13</v>
      </c>
      <c r="C12" s="0" t="n">
        <v>30</v>
      </c>
      <c r="D12" s="0" t="n">
        <v>0.124</v>
      </c>
      <c r="E12" s="0" t="n">
        <v>0.118</v>
      </c>
      <c r="F12" s="0" t="n">
        <v>0.124</v>
      </c>
      <c r="G12" s="4" t="n">
        <f aca="false">AVERAGE(D12:F12)</f>
        <v>0.122</v>
      </c>
      <c r="H12" s="4" t="n">
        <f aca="false">STDEV(D12:F12)</f>
        <v>0.00346410161513776</v>
      </c>
      <c r="I12" s="0" t="n">
        <v>0.787</v>
      </c>
      <c r="J12" s="0" t="n">
        <v>0.672</v>
      </c>
      <c r="K12" s="0" t="n">
        <v>0.554</v>
      </c>
      <c r="L12" s="4" t="n">
        <f aca="false">AVERAGE(I12:K12)</f>
        <v>0.671</v>
      </c>
      <c r="M12" s="4" t="n">
        <f aca="false">STDEV(I12:K12)</f>
        <v>0.116503218839653</v>
      </c>
    </row>
    <row r="13" customFormat="false" ht="15" hidden="false" customHeight="false" outlineLevel="0" collapsed="false">
      <c r="A13" s="0" t="s">
        <v>21</v>
      </c>
      <c r="B13" s="0" t="s">
        <v>13</v>
      </c>
      <c r="C13" s="0" t="n">
        <v>60</v>
      </c>
      <c r="D13" s="0" t="n">
        <v>0.13</v>
      </c>
      <c r="E13" s="0" t="n">
        <v>0.064</v>
      </c>
      <c r="F13" s="0" t="n">
        <v>0.086</v>
      </c>
      <c r="G13" s="4" t="n">
        <f aca="false">AVERAGE(D13:F13)</f>
        <v>0.0933333333333333</v>
      </c>
      <c r="H13" s="4" t="n">
        <f aca="false">STDEV(D13:F13)</f>
        <v>0.0336055550963428</v>
      </c>
      <c r="I13" s="0" t="n">
        <v>0.753</v>
      </c>
      <c r="J13" s="0" t="n">
        <v>0.734</v>
      </c>
      <c r="K13" s="0" t="n">
        <v>0.914</v>
      </c>
      <c r="L13" s="4" t="n">
        <f aca="false">AVERAGE(I13:K13)</f>
        <v>0.800333333333333</v>
      </c>
      <c r="M13" s="4" t="n">
        <f aca="false">STDEV(I13:K13)</f>
        <v>0.0988955678144038</v>
      </c>
    </row>
    <row r="14" customFormat="false" ht="15" hidden="false" customHeight="false" outlineLevel="0" collapsed="false">
      <c r="A14" s="0" t="s">
        <v>21</v>
      </c>
      <c r="B14" s="0" t="s">
        <v>13</v>
      </c>
      <c r="C14" s="0" t="n">
        <v>120</v>
      </c>
      <c r="D14" s="0" t="n">
        <v>0.022</v>
      </c>
      <c r="E14" s="0" t="n">
        <v>0.04</v>
      </c>
      <c r="F14" s="0" t="n">
        <v>0.022</v>
      </c>
      <c r="G14" s="4" t="n">
        <f aca="false">AVERAGE(D14:F14)</f>
        <v>0.028</v>
      </c>
      <c r="H14" s="4" t="n">
        <f aca="false">STDEV(D14:F14)</f>
        <v>0.0103923048454133</v>
      </c>
      <c r="I14" s="0" t="n">
        <v>0.259</v>
      </c>
      <c r="J14" s="0" t="n">
        <v>0.375</v>
      </c>
      <c r="K14" s="0" t="n">
        <v>0.212</v>
      </c>
      <c r="L14" s="4" t="n">
        <f aca="false">AVERAGE(I14:K14)</f>
        <v>0.282</v>
      </c>
      <c r="M14" s="4" t="n">
        <f aca="false">STDEV(I14:K14)</f>
        <v>0.0838987485007971</v>
      </c>
    </row>
    <row r="15" customFormat="false" ht="15" hidden="false" customHeight="false" outlineLevel="0" collapsed="false">
      <c r="A15" s="0" t="s">
        <v>21</v>
      </c>
      <c r="B15" s="0" t="s">
        <v>14</v>
      </c>
      <c r="C15" s="0" t="n">
        <v>2</v>
      </c>
      <c r="D15" s="0" t="n">
        <v>0.744</v>
      </c>
      <c r="E15" s="0" t="n">
        <v>0.81</v>
      </c>
      <c r="F15" s="0" t="n">
        <v>0.6</v>
      </c>
      <c r="G15" s="4" t="n">
        <f aca="false">AVERAGE(D15:F15)</f>
        <v>0.718</v>
      </c>
      <c r="H15" s="4" t="n">
        <f aca="false">STDEV(D15:F15)</f>
        <v>0.10738715006927</v>
      </c>
      <c r="I15" s="0" t="n">
        <v>1.469</v>
      </c>
      <c r="J15" s="0" t="n">
        <v>2.282</v>
      </c>
      <c r="K15" s="0" t="n">
        <v>2.19</v>
      </c>
      <c r="L15" s="4" t="n">
        <f aca="false">AVERAGE(I15:K15)</f>
        <v>1.98033333333333</v>
      </c>
      <c r="M15" s="4" t="n">
        <f aca="false">STDEV(I15:K15)</f>
        <v>0.445210437134321</v>
      </c>
    </row>
    <row r="16" customFormat="false" ht="15" hidden="false" customHeight="false" outlineLevel="0" collapsed="false">
      <c r="A16" s="0" t="s">
        <v>21</v>
      </c>
      <c r="B16" s="0" t="s">
        <v>14</v>
      </c>
      <c r="C16" s="0" t="n">
        <v>10</v>
      </c>
      <c r="D16" s="0" t="n">
        <v>0.202</v>
      </c>
      <c r="E16" s="0" t="n">
        <v>0.164</v>
      </c>
      <c r="F16" s="0" t="n">
        <v>0.338</v>
      </c>
      <c r="G16" s="4" t="n">
        <f aca="false">AVERAGE(D16:F16)</f>
        <v>0.234666666666667</v>
      </c>
      <c r="H16" s="4" t="n">
        <f aca="false">STDEV(D16:F16)</f>
        <v>0.0914840605424428</v>
      </c>
      <c r="I16" s="0" t="n">
        <v>1.095</v>
      </c>
      <c r="J16" s="0" t="n">
        <v>0.779</v>
      </c>
      <c r="K16" s="0" t="n">
        <v>0.716</v>
      </c>
      <c r="L16" s="4" t="n">
        <f aca="false">AVERAGE(I16:K16)</f>
        <v>0.863333333333333</v>
      </c>
      <c r="M16" s="4" t="n">
        <f aca="false">STDEV(I16:K16)</f>
        <v>0.203087009267785</v>
      </c>
    </row>
    <row r="17" customFormat="false" ht="15" hidden="false" customHeight="false" outlineLevel="0" collapsed="false">
      <c r="A17" s="0" t="s">
        <v>21</v>
      </c>
      <c r="B17" s="0" t="s">
        <v>14</v>
      </c>
      <c r="C17" s="0" t="n">
        <v>20</v>
      </c>
      <c r="D17" s="0" t="n">
        <v>0.17</v>
      </c>
      <c r="E17" s="0" t="n">
        <v>0.166</v>
      </c>
      <c r="F17" s="0" t="n">
        <v>0.186</v>
      </c>
      <c r="G17" s="4" t="n">
        <f aca="false">AVERAGE(D17:F17)</f>
        <v>0.174</v>
      </c>
      <c r="H17" s="4" t="n">
        <f aca="false">STDEV(D17:F17)</f>
        <v>0.0105830052442584</v>
      </c>
      <c r="I17" s="0" t="n">
        <v>1.072</v>
      </c>
      <c r="J17" s="0" t="n">
        <v>0.538</v>
      </c>
      <c r="K17" s="0" t="n">
        <v>0.304</v>
      </c>
      <c r="L17" s="4" t="n">
        <f aca="false">AVERAGE(I17:K17)</f>
        <v>0.638</v>
      </c>
      <c r="M17" s="4" t="n">
        <f aca="false">STDEV(I17:K17)</f>
        <v>0.393644509678466</v>
      </c>
    </row>
    <row r="18" customFormat="false" ht="15" hidden="false" customHeight="false" outlineLevel="0" collapsed="false">
      <c r="A18" s="0" t="s">
        <v>21</v>
      </c>
      <c r="B18" s="0" t="s">
        <v>14</v>
      </c>
      <c r="C18" s="0" t="n">
        <v>30</v>
      </c>
      <c r="D18" s="0" t="n">
        <v>0.133</v>
      </c>
      <c r="E18" s="0" t="n">
        <v>0.124</v>
      </c>
      <c r="F18" s="0" t="n">
        <v>0.138</v>
      </c>
      <c r="G18" s="4" t="n">
        <f aca="false">AVERAGE(D18:F18)</f>
        <v>0.131666666666667</v>
      </c>
      <c r="H18" s="4" t="n">
        <f aca="false">STDEV(D18:F18)</f>
        <v>0.00709459888459759</v>
      </c>
      <c r="I18" s="0" t="n">
        <v>0.607</v>
      </c>
      <c r="J18" s="0" t="n">
        <v>0.656</v>
      </c>
      <c r="K18" s="0" t="n">
        <v>0.54</v>
      </c>
      <c r="L18" s="4" t="n">
        <f aca="false">AVERAGE(I18:K18)</f>
        <v>0.601</v>
      </c>
      <c r="M18" s="4" t="n">
        <f aca="false">STDEV(I18:K18)</f>
        <v>0.0582322934461627</v>
      </c>
    </row>
    <row r="19" customFormat="false" ht="15" hidden="false" customHeight="false" outlineLevel="0" collapsed="false">
      <c r="A19" s="0" t="s">
        <v>21</v>
      </c>
      <c r="B19" s="0" t="s">
        <v>14</v>
      </c>
      <c r="C19" s="0" t="n">
        <v>60</v>
      </c>
      <c r="D19" s="0" t="n">
        <v>0.094</v>
      </c>
      <c r="E19" s="0" t="n">
        <v>0.1</v>
      </c>
      <c r="F19" s="0" t="n">
        <v>0.08</v>
      </c>
      <c r="G19" s="4" t="n">
        <f aca="false">AVERAGE(D19:F19)</f>
        <v>0.0913333333333333</v>
      </c>
      <c r="H19" s="4" t="n">
        <f aca="false">STDEV(D19:F19)</f>
        <v>0.0102632028788938</v>
      </c>
      <c r="I19" s="0" t="n">
        <v>0.721</v>
      </c>
      <c r="J19" s="0" t="n">
        <v>0.626</v>
      </c>
      <c r="K19" s="0" t="n">
        <v>0.686</v>
      </c>
      <c r="L19" s="4" t="n">
        <f aca="false">AVERAGE(I19:K19)</f>
        <v>0.677666666666667</v>
      </c>
      <c r="M19" s="4" t="n">
        <f aca="false">STDEV(I19:K19)</f>
        <v>0.0480451176846652</v>
      </c>
    </row>
    <row r="20" customFormat="false" ht="15" hidden="false" customHeight="false" outlineLevel="0" collapsed="false">
      <c r="A20" s="0" t="s">
        <v>21</v>
      </c>
      <c r="B20" s="0" t="s">
        <v>14</v>
      </c>
      <c r="C20" s="0" t="n">
        <v>120</v>
      </c>
      <c r="D20" s="0" t="n">
        <v>0.033</v>
      </c>
      <c r="E20" s="0" t="n">
        <v>0.058</v>
      </c>
      <c r="F20" s="0" t="n">
        <v>0.036</v>
      </c>
      <c r="G20" s="4" t="n">
        <f aca="false">AVERAGE(D20:F20)</f>
        <v>0.0423333333333333</v>
      </c>
      <c r="H20" s="4" t="n">
        <f aca="false">STDEV(D20:F20)</f>
        <v>0.0136503968196288</v>
      </c>
      <c r="I20" s="0" t="n">
        <v>0.117</v>
      </c>
      <c r="J20" s="0" t="n">
        <v>0.384</v>
      </c>
      <c r="K20" s="0" t="n">
        <v>0.212</v>
      </c>
      <c r="L20" s="4" t="n">
        <f aca="false">AVERAGE(I20:K20)</f>
        <v>0.237666666666667</v>
      </c>
      <c r="M20" s="4" t="n">
        <f aca="false">STDEV(I20:K20)</f>
        <v>0.135337848857344</v>
      </c>
    </row>
  </sheetData>
  <mergeCells count="2">
    <mergeCell ref="D1:H1"/>
    <mergeCell ref="I1:M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11.41796875" defaultRowHeight="15" zeroHeight="false" outlineLevelRow="0" outlineLevelCol="0"/>
  <sheetData>
    <row r="1" s="1" customFormat="true" ht="15" hidden="false" customHeight="false" outlineLevel="0" collapsed="false">
      <c r="D1" s="2" t="s">
        <v>0</v>
      </c>
      <c r="E1" s="2"/>
      <c r="F1" s="2"/>
      <c r="G1" s="2"/>
      <c r="H1" s="2"/>
      <c r="I1" s="2" t="s">
        <v>1</v>
      </c>
      <c r="J1" s="2"/>
      <c r="K1" s="2"/>
      <c r="L1" s="2"/>
      <c r="M1" s="2"/>
    </row>
    <row r="2" s="1" customFormat="true" ht="1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</row>
    <row r="3" customFormat="false" ht="15" hidden="false" customHeight="false" outlineLevel="0" collapsed="false">
      <c r="A3" s="0" t="s">
        <v>22</v>
      </c>
      <c r="B3" s="0" t="s">
        <v>11</v>
      </c>
      <c r="C3" s="0" t="n">
        <v>2</v>
      </c>
      <c r="D3" s="0" t="n">
        <v>55.4</v>
      </c>
      <c r="E3" s="0" t="n">
        <v>62.38</v>
      </c>
      <c r="F3" s="0" t="n">
        <v>44.4</v>
      </c>
      <c r="G3" s="3" t="n">
        <f aca="false">AVERAGE(D3:F3)</f>
        <v>54.06</v>
      </c>
      <c r="H3" s="3" t="n">
        <f aca="false">STDEV(D3:F3)</f>
        <v>9.0645904485531</v>
      </c>
      <c r="I3" s="0" t="n">
        <v>109.16</v>
      </c>
      <c r="J3" s="0" t="n">
        <v>128.1</v>
      </c>
      <c r="K3" s="0" t="n">
        <v>112.29</v>
      </c>
      <c r="L3" s="3" t="n">
        <f aca="false">AVERAGE(I3:K3)</f>
        <v>116.516666666667</v>
      </c>
      <c r="M3" s="3" t="n">
        <f aca="false">STDEV(I3:K3)</f>
        <v>10.1528042103319</v>
      </c>
    </row>
    <row r="4" customFormat="false" ht="15" hidden="false" customHeight="false" outlineLevel="0" collapsed="false">
      <c r="A4" s="0" t="s">
        <v>22</v>
      </c>
      <c r="B4" s="0" t="s">
        <v>11</v>
      </c>
      <c r="C4" s="0" t="n">
        <v>10</v>
      </c>
      <c r="D4" s="0" t="n">
        <v>13.22</v>
      </c>
      <c r="E4" s="0" t="n">
        <v>12.59</v>
      </c>
      <c r="F4" s="0" t="n">
        <v>17.56</v>
      </c>
      <c r="G4" s="3" t="n">
        <f aca="false">AVERAGE(D4:F4)</f>
        <v>14.4566666666667</v>
      </c>
      <c r="H4" s="3" t="n">
        <f aca="false">STDEV(D4:F4)</f>
        <v>2.70596255209368</v>
      </c>
      <c r="I4" s="0" t="n">
        <v>23.98</v>
      </c>
      <c r="J4" s="0" t="n">
        <v>25.95</v>
      </c>
      <c r="K4" s="0" t="n">
        <v>20.25</v>
      </c>
      <c r="L4" s="3" t="n">
        <f aca="false">AVERAGE(I4:K4)</f>
        <v>23.3933333333333</v>
      </c>
      <c r="M4" s="3" t="n">
        <f aca="false">STDEV(I4:K4)</f>
        <v>2.8949323538441</v>
      </c>
    </row>
    <row r="5" customFormat="false" ht="15" hidden="false" customHeight="false" outlineLevel="0" collapsed="false">
      <c r="A5" s="0" t="s">
        <v>22</v>
      </c>
      <c r="B5" s="0" t="s">
        <v>11</v>
      </c>
      <c r="C5" s="0" t="n">
        <v>20</v>
      </c>
      <c r="D5" s="0" t="n">
        <v>5.24</v>
      </c>
      <c r="E5" s="0" t="n">
        <v>4.73</v>
      </c>
      <c r="F5" s="0" t="n">
        <v>6.74</v>
      </c>
      <c r="G5" s="3" t="n">
        <f aca="false">AVERAGE(D5:F5)</f>
        <v>5.57</v>
      </c>
      <c r="H5" s="3" t="n">
        <f aca="false">STDEV(D5:F5)</f>
        <v>1.04484448603608</v>
      </c>
      <c r="I5" s="0" t="n">
        <v>15.52</v>
      </c>
      <c r="J5" s="0" t="n">
        <v>4.59</v>
      </c>
      <c r="K5" s="0" t="n">
        <v>9.21</v>
      </c>
      <c r="L5" s="3" t="n">
        <f aca="false">AVERAGE(I5:K5)</f>
        <v>9.77333333333333</v>
      </c>
      <c r="M5" s="3" t="n">
        <f aca="false">STDEV(I5:K5)</f>
        <v>5.48673248239181</v>
      </c>
    </row>
    <row r="6" customFormat="false" ht="15" hidden="false" customHeight="false" outlineLevel="0" collapsed="false">
      <c r="A6" s="0" t="s">
        <v>22</v>
      </c>
      <c r="B6" s="0" t="s">
        <v>11</v>
      </c>
      <c r="C6" s="0" t="n">
        <v>30</v>
      </c>
      <c r="D6" s="0" t="n">
        <v>2.51</v>
      </c>
      <c r="E6" s="0" t="n">
        <v>1.51</v>
      </c>
      <c r="F6" s="0" t="n">
        <v>2.31</v>
      </c>
      <c r="G6" s="3" t="n">
        <f aca="false">AVERAGE(D6:F6)</f>
        <v>2.11</v>
      </c>
      <c r="H6" s="3" t="n">
        <f aca="false">STDEV(D6:F6)</f>
        <v>0.529150262212918</v>
      </c>
      <c r="I6" s="0" t="n">
        <v>5.29</v>
      </c>
      <c r="J6" s="0" t="n">
        <v>3.69</v>
      </c>
      <c r="K6" s="0" t="n">
        <v>12.13</v>
      </c>
      <c r="L6" s="3" t="n">
        <f aca="false">AVERAGE(I6:K6)</f>
        <v>7.03666666666667</v>
      </c>
      <c r="M6" s="3" t="n">
        <f aca="false">STDEV(I6:K6)</f>
        <v>4.48291571784852</v>
      </c>
    </row>
    <row r="7" customFormat="false" ht="15" hidden="false" customHeight="false" outlineLevel="0" collapsed="false">
      <c r="A7" s="0" t="s">
        <v>22</v>
      </c>
      <c r="B7" s="0" t="s">
        <v>11</v>
      </c>
      <c r="C7" s="0" t="n">
        <v>60</v>
      </c>
      <c r="D7" s="0" t="n">
        <v>2.48</v>
      </c>
      <c r="E7" s="0" t="n">
        <v>0.51</v>
      </c>
      <c r="F7" s="0" t="n">
        <v>0.4</v>
      </c>
      <c r="G7" s="3" t="n">
        <f aca="false">AVERAGE(D7:F7)</f>
        <v>1.13</v>
      </c>
      <c r="H7" s="3" t="n">
        <f aca="false">STDEV(D7:F7)</f>
        <v>1.17042727240952</v>
      </c>
      <c r="I7" s="0" t="n">
        <v>2.68</v>
      </c>
      <c r="J7" s="0" t="n">
        <v>3.29</v>
      </c>
      <c r="K7" s="0" t="n">
        <v>4.95</v>
      </c>
      <c r="L7" s="3" t="n">
        <f aca="false">AVERAGE(I7:K7)</f>
        <v>3.64</v>
      </c>
      <c r="M7" s="3" t="n">
        <f aca="false">STDEV(I7:K7)</f>
        <v>1.17477657450257</v>
      </c>
    </row>
    <row r="8" customFormat="false" ht="15" hidden="false" customHeight="false" outlineLevel="0" collapsed="false">
      <c r="A8" s="0" t="s">
        <v>22</v>
      </c>
      <c r="B8" s="0" t="s">
        <v>11</v>
      </c>
      <c r="C8" s="0" t="n">
        <v>120</v>
      </c>
      <c r="D8" s="0" t="s">
        <v>12</v>
      </c>
      <c r="E8" s="0" t="n">
        <v>0.23</v>
      </c>
      <c r="F8" s="0" t="n">
        <v>0.29</v>
      </c>
      <c r="G8" s="3" t="n">
        <f aca="false">AVERAGE(D8:F8)</f>
        <v>0.26</v>
      </c>
      <c r="H8" s="3" t="n">
        <f aca="false">STDEV(D8:F8)</f>
        <v>0.0424264068711928</v>
      </c>
      <c r="I8" s="0" t="n">
        <v>1.02</v>
      </c>
      <c r="J8" s="0" t="n">
        <v>1</v>
      </c>
      <c r="K8" s="0" t="n">
        <v>0.94</v>
      </c>
      <c r="L8" s="3" t="n">
        <f aca="false">AVERAGE(I8:K8)</f>
        <v>0.986666666666667</v>
      </c>
      <c r="M8" s="3" t="n">
        <f aca="false">STDEV(I8:K8)</f>
        <v>0.0416333199893227</v>
      </c>
    </row>
    <row r="9" customFormat="false" ht="15" hidden="false" customHeight="false" outlineLevel="0" collapsed="false">
      <c r="A9" s="0" t="s">
        <v>22</v>
      </c>
      <c r="B9" s="0" t="s">
        <v>13</v>
      </c>
      <c r="C9" s="0" t="n">
        <v>2</v>
      </c>
      <c r="D9" s="0" t="n">
        <v>10.44</v>
      </c>
      <c r="E9" s="0" t="n">
        <v>7.21</v>
      </c>
      <c r="F9" s="0" t="n">
        <v>13.68</v>
      </c>
      <c r="G9" s="3" t="n">
        <f aca="false">AVERAGE(D9:F9)</f>
        <v>10.4433333333333</v>
      </c>
      <c r="H9" s="3" t="n">
        <f aca="false">STDEV(D9:F9)</f>
        <v>3.23500128799562</v>
      </c>
      <c r="I9" s="0" t="n">
        <v>91.26</v>
      </c>
      <c r="J9" s="0" t="n">
        <v>97.61</v>
      </c>
      <c r="K9" s="0" t="n">
        <v>98.5</v>
      </c>
      <c r="L9" s="3" t="n">
        <f aca="false">AVERAGE(I9:K9)</f>
        <v>95.79</v>
      </c>
      <c r="M9" s="3" t="n">
        <f aca="false">STDEV(I9:K9)</f>
        <v>3.94825277812857</v>
      </c>
    </row>
    <row r="10" customFormat="false" ht="15" hidden="false" customHeight="false" outlineLevel="0" collapsed="false">
      <c r="A10" s="0" t="s">
        <v>22</v>
      </c>
      <c r="B10" s="0" t="s">
        <v>13</v>
      </c>
      <c r="C10" s="0" t="n">
        <v>10</v>
      </c>
      <c r="D10" s="0" t="n">
        <v>2.13</v>
      </c>
      <c r="E10" s="0" t="n">
        <v>16.2</v>
      </c>
      <c r="F10" s="0" t="n">
        <v>1.56</v>
      </c>
      <c r="G10" s="3" t="n">
        <f aca="false">AVERAGE(D10:F10)</f>
        <v>6.63</v>
      </c>
      <c r="H10" s="3" t="n">
        <f aca="false">STDEV(D10:F10)</f>
        <v>8.29276190421503</v>
      </c>
      <c r="I10" s="0" t="n">
        <v>13.65</v>
      </c>
      <c r="J10" s="0" t="n">
        <v>17.71</v>
      </c>
      <c r="K10" s="0" t="n">
        <v>9.51</v>
      </c>
      <c r="L10" s="3" t="n">
        <f aca="false">AVERAGE(I10:K10)</f>
        <v>13.6233333333333</v>
      </c>
      <c r="M10" s="3" t="n">
        <f aca="false">STDEV(I10:K10)</f>
        <v>4.10006504013453</v>
      </c>
    </row>
    <row r="11" customFormat="false" ht="15" hidden="false" customHeight="false" outlineLevel="0" collapsed="false">
      <c r="A11" s="0" t="s">
        <v>22</v>
      </c>
      <c r="B11" s="0" t="s">
        <v>13</v>
      </c>
      <c r="C11" s="0" t="n">
        <v>20</v>
      </c>
      <c r="D11" s="0" t="n">
        <v>0.84</v>
      </c>
      <c r="E11" s="0" t="n">
        <v>1.98</v>
      </c>
      <c r="F11" s="0" t="n">
        <v>1.04</v>
      </c>
      <c r="G11" s="3" t="n">
        <f aca="false">AVERAGE(D11:F11)</f>
        <v>1.28666666666667</v>
      </c>
      <c r="H11" s="3" t="n">
        <f aca="false">STDEV(D11:F11)</f>
        <v>0.608714492462052</v>
      </c>
      <c r="I11" s="0" t="n">
        <v>10.17</v>
      </c>
      <c r="J11" s="0" t="n">
        <v>2.58</v>
      </c>
      <c r="K11" s="0" t="n">
        <v>6.25</v>
      </c>
      <c r="L11" s="3" t="n">
        <f aca="false">AVERAGE(I11:K11)</f>
        <v>6.33333333333333</v>
      </c>
      <c r="M11" s="3" t="n">
        <f aca="false">STDEV(I11:K11)</f>
        <v>3.7956861478965</v>
      </c>
    </row>
    <row r="12" customFormat="false" ht="15" hidden="false" customHeight="false" outlineLevel="0" collapsed="false">
      <c r="A12" s="0" t="s">
        <v>22</v>
      </c>
      <c r="B12" s="0" t="s">
        <v>13</v>
      </c>
      <c r="C12" s="0" t="n">
        <v>30</v>
      </c>
      <c r="D12" s="0" t="n">
        <v>0.43</v>
      </c>
      <c r="E12" s="0" t="n">
        <v>0.24</v>
      </c>
      <c r="F12" s="0" t="n">
        <v>0.31</v>
      </c>
      <c r="G12" s="3" t="n">
        <f aca="false">AVERAGE(D12:F12)</f>
        <v>0.326666666666667</v>
      </c>
      <c r="H12" s="3" t="n">
        <f aca="false">STDEV(D12:F12)</f>
        <v>0.0960902353693305</v>
      </c>
      <c r="I12" s="0" t="n">
        <v>9.47</v>
      </c>
      <c r="J12" s="0" t="n">
        <v>2.03</v>
      </c>
      <c r="K12" s="0" t="n">
        <v>10.62</v>
      </c>
      <c r="L12" s="3" t="n">
        <f aca="false">AVERAGE(I12:K12)</f>
        <v>7.37333333333333</v>
      </c>
      <c r="M12" s="3" t="n">
        <f aca="false">STDEV(I12:K12)</f>
        <v>4.66304978885421</v>
      </c>
    </row>
    <row r="13" customFormat="false" ht="15" hidden="false" customHeight="false" outlineLevel="0" collapsed="false">
      <c r="A13" s="0" t="s">
        <v>22</v>
      </c>
      <c r="B13" s="0" t="s">
        <v>13</v>
      </c>
      <c r="C13" s="0" t="n">
        <v>60</v>
      </c>
      <c r="D13" s="0" t="n">
        <v>0.51</v>
      </c>
      <c r="E13" s="0" t="n">
        <v>0.18</v>
      </c>
      <c r="F13" s="0" t="n">
        <v>0.12</v>
      </c>
      <c r="G13" s="3" t="n">
        <f aca="false">AVERAGE(D13:F13)</f>
        <v>0.27</v>
      </c>
      <c r="H13" s="3" t="n">
        <f aca="false">STDEV(D13:F13)</f>
        <v>0.21</v>
      </c>
      <c r="I13" s="0" t="n">
        <v>1.86</v>
      </c>
      <c r="J13" s="0" t="n">
        <v>6.38</v>
      </c>
      <c r="K13" s="0" t="n">
        <v>21.52</v>
      </c>
      <c r="L13" s="3" t="n">
        <f aca="false">AVERAGE(I13:K13)</f>
        <v>9.92</v>
      </c>
      <c r="M13" s="3" t="n">
        <f aca="false">STDEV(I13:K13)</f>
        <v>10.2969704282376</v>
      </c>
    </row>
    <row r="14" customFormat="false" ht="15" hidden="false" customHeight="false" outlineLevel="0" collapsed="false">
      <c r="A14" s="0" t="s">
        <v>22</v>
      </c>
      <c r="B14" s="0" t="s">
        <v>14</v>
      </c>
      <c r="C14" s="0" t="n">
        <v>2</v>
      </c>
      <c r="D14" s="0" t="n">
        <v>59.13</v>
      </c>
      <c r="E14" s="0" t="n">
        <v>60.73</v>
      </c>
      <c r="F14" s="0" t="n">
        <v>40.13</v>
      </c>
      <c r="G14" s="3" t="n">
        <f aca="false">AVERAGE(D14:F14)</f>
        <v>53.33</v>
      </c>
      <c r="H14" s="3" t="n">
        <f aca="false">STDEV(D14:F14)</f>
        <v>11.4594938806214</v>
      </c>
      <c r="I14" s="0" t="n">
        <v>106.66</v>
      </c>
      <c r="J14" s="0" t="n">
        <v>124.89</v>
      </c>
      <c r="K14" s="0" t="n">
        <v>111</v>
      </c>
      <c r="L14" s="3" t="n">
        <f aca="false">AVERAGE(I14:K14)</f>
        <v>114.183333333333</v>
      </c>
      <c r="M14" s="3" t="n">
        <f aca="false">STDEV(I14:K14)</f>
        <v>9.52278495679354</v>
      </c>
    </row>
    <row r="15" customFormat="false" ht="15" hidden="false" customHeight="false" outlineLevel="0" collapsed="false">
      <c r="A15" s="0" t="s">
        <v>22</v>
      </c>
      <c r="B15" s="0" t="s">
        <v>14</v>
      </c>
      <c r="C15" s="0" t="n">
        <v>10</v>
      </c>
      <c r="D15" s="0" t="n">
        <v>12.28</v>
      </c>
      <c r="E15" s="0" t="n">
        <v>2.22</v>
      </c>
      <c r="F15" s="0" t="n">
        <v>17.99</v>
      </c>
      <c r="G15" s="3" t="n">
        <f aca="false">AVERAGE(D15:F15)</f>
        <v>10.83</v>
      </c>
      <c r="H15" s="3" t="n">
        <f aca="false">STDEV(D15:F15)</f>
        <v>7.98436597357611</v>
      </c>
      <c r="I15" s="0" t="n">
        <v>21.89</v>
      </c>
      <c r="J15" s="0" t="n">
        <v>23.68</v>
      </c>
      <c r="K15" s="0" t="n">
        <v>20.77</v>
      </c>
      <c r="L15" s="3" t="n">
        <f aca="false">AVERAGE(I15:K15)</f>
        <v>22.1133333333333</v>
      </c>
      <c r="M15" s="3" t="n">
        <f aca="false">STDEV(I15:K15)</f>
        <v>1.46779880546802</v>
      </c>
    </row>
    <row r="16" customFormat="false" ht="15" hidden="false" customHeight="false" outlineLevel="0" collapsed="false">
      <c r="A16" s="0" t="s">
        <v>22</v>
      </c>
      <c r="B16" s="0" t="s">
        <v>14</v>
      </c>
      <c r="C16" s="0" t="n">
        <v>20</v>
      </c>
      <c r="D16" s="0" t="n">
        <v>7.98</v>
      </c>
      <c r="E16" s="0" t="n">
        <v>11.32</v>
      </c>
      <c r="F16" s="0" t="n">
        <v>5.34</v>
      </c>
      <c r="G16" s="3" t="n">
        <f aca="false">AVERAGE(D16:F16)</f>
        <v>8.21333333333333</v>
      </c>
      <c r="H16" s="3" t="n">
        <f aca="false">STDEV(D16:F16)</f>
        <v>2.99682053739181</v>
      </c>
      <c r="I16" s="0" t="n">
        <v>15.09</v>
      </c>
      <c r="J16" s="0" t="n">
        <v>5.03</v>
      </c>
      <c r="K16" s="0" t="n">
        <v>7.69</v>
      </c>
      <c r="L16" s="3" t="n">
        <f aca="false">AVERAGE(I16:K16)</f>
        <v>9.27</v>
      </c>
      <c r="M16" s="3" t="n">
        <f aca="false">STDEV(I16:K16)</f>
        <v>5.2127919582504</v>
      </c>
    </row>
    <row r="17" customFormat="false" ht="15" hidden="false" customHeight="false" outlineLevel="0" collapsed="false">
      <c r="A17" s="0" t="s">
        <v>22</v>
      </c>
      <c r="B17" s="0" t="s">
        <v>14</v>
      </c>
      <c r="C17" s="0" t="n">
        <v>30</v>
      </c>
      <c r="D17" s="0" t="n">
        <v>4.58</v>
      </c>
      <c r="E17" s="0" t="n">
        <v>9.34</v>
      </c>
      <c r="F17" s="0" t="n">
        <v>4.09</v>
      </c>
      <c r="G17" s="3" t="n">
        <f aca="false">AVERAGE(D17:F17)</f>
        <v>6.00333333333333</v>
      </c>
      <c r="H17" s="3" t="n">
        <f aca="false">STDEV(D17:F17)</f>
        <v>2.90000574712074</v>
      </c>
      <c r="I17" s="0" t="n">
        <v>7.13</v>
      </c>
      <c r="J17" s="0" t="n">
        <v>6.37</v>
      </c>
      <c r="K17" s="0" t="n">
        <v>11.47</v>
      </c>
      <c r="L17" s="3" t="n">
        <f aca="false">AVERAGE(I17:K17)</f>
        <v>8.32333333333333</v>
      </c>
      <c r="M17" s="3" t="n">
        <f aca="false">STDEV(I17:K17)</f>
        <v>2.75146021838102</v>
      </c>
    </row>
    <row r="18" customFormat="false" ht="15" hidden="false" customHeight="false" outlineLevel="0" collapsed="false">
      <c r="A18" s="0" t="s">
        <v>22</v>
      </c>
      <c r="B18" s="0" t="s">
        <v>14</v>
      </c>
      <c r="C18" s="0" t="n">
        <v>60</v>
      </c>
      <c r="D18" s="0" t="n">
        <v>17.38</v>
      </c>
      <c r="E18" s="0" t="n">
        <v>8.85</v>
      </c>
      <c r="F18" s="0" t="n">
        <v>5.42</v>
      </c>
      <c r="G18" s="3" t="n">
        <f aca="false">AVERAGE(D18:F18)</f>
        <v>10.55</v>
      </c>
      <c r="H18" s="3" t="n">
        <f aca="false">STDEV(D18:F18)</f>
        <v>6.15856314411081</v>
      </c>
      <c r="I18" s="0" t="n">
        <v>3.24</v>
      </c>
      <c r="J18" s="0" t="n">
        <v>5.98</v>
      </c>
      <c r="K18" s="0" t="n">
        <v>6.22</v>
      </c>
      <c r="L18" s="3" t="n">
        <f aca="false">AVERAGE(I18:K18)</f>
        <v>5.14666666666667</v>
      </c>
      <c r="M18" s="3" t="n">
        <f aca="false">STDEV(I18:K18)</f>
        <v>1.65557643536423</v>
      </c>
    </row>
    <row r="19" customFormat="false" ht="15" hidden="false" customHeight="false" outlineLevel="0" collapsed="false">
      <c r="A19" s="0" t="s">
        <v>22</v>
      </c>
      <c r="B19" s="0" t="s">
        <v>14</v>
      </c>
      <c r="C19" s="0" t="n">
        <v>120</v>
      </c>
      <c r="D19" s="0" t="n">
        <v>2.66</v>
      </c>
      <c r="E19" s="0" t="n">
        <v>4.01</v>
      </c>
      <c r="F19" s="0" t="n">
        <v>2.3</v>
      </c>
      <c r="G19" s="3" t="n">
        <f aca="false">AVERAGE(D19:F19)</f>
        <v>2.99</v>
      </c>
      <c r="H19" s="3" t="n">
        <f aca="false">STDEV(D19:F19)</f>
        <v>0.901498752079003</v>
      </c>
      <c r="I19" s="0" t="n">
        <v>1.14</v>
      </c>
      <c r="J19" s="0" t="n">
        <v>1.73</v>
      </c>
      <c r="K19" s="0" t="n">
        <v>1.5</v>
      </c>
      <c r="L19" s="3" t="n">
        <f aca="false">AVERAGE(I19:K19)</f>
        <v>1.45666666666667</v>
      </c>
      <c r="M19" s="3" t="n">
        <f aca="false">STDEV(I19:K19)</f>
        <v>0.297377425729213</v>
      </c>
    </row>
  </sheetData>
  <mergeCells count="2">
    <mergeCell ref="D1:H1"/>
    <mergeCell ref="I1:M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11T21:49:40Z</dcterms:created>
  <dc:creator>Lars Kuepfer</dc:creator>
  <dc:description/>
  <dc:language>en-US</dc:language>
  <cp:lastModifiedBy>Lars Kuepfer</cp:lastModifiedBy>
  <dcterms:modified xsi:type="dcterms:W3CDTF">2017-03-20T09:39:52Z</dcterms:modified>
  <cp:revision>0</cp:revision>
  <dc:subject/>
  <dc:title/>
</cp:coreProperties>
</file>